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TABLE 1 - Clustering Results" sheetId="1" r:id="rId4"/>
    <sheet state="visible" name="STABLE 2 - Population Results" sheetId="2" r:id="rId5"/>
    <sheet state="visible" name="STABLE3 - Cluster IBD Sharing" sheetId="3" r:id="rId6"/>
  </sheets>
  <definedNames/>
  <calcPr/>
</workbook>
</file>

<file path=xl/sharedStrings.xml><?xml version="1.0" encoding="utf-8"?>
<sst xmlns="http://schemas.openxmlformats.org/spreadsheetml/2006/main" count="1754" uniqueCount="217">
  <si>
    <t>Cluster</t>
  </si>
  <si>
    <t>n individuals assigned</t>
  </si>
  <si>
    <t>Final k</t>
  </si>
  <si>
    <t>N MCMCs</t>
  </si>
  <si>
    <t>Mean predicted k</t>
  </si>
  <si>
    <t>Min predicted k</t>
  </si>
  <si>
    <t>Max predicted k</t>
  </si>
  <si>
    <t>Mean Geweke Z</t>
  </si>
  <si>
    <t>Mean Modularity</t>
  </si>
  <si>
    <t>Mexico</t>
  </si>
  <si>
    <t>9.1 ± (0.45)</t>
  </si>
  <si>
    <t>0.061 ± (0.346)</t>
  </si>
  <si>
    <t>0.33 ± (0.0)</t>
  </si>
  <si>
    <t>Zacatecas</t>
  </si>
  <si>
    <t>8.45 ± (1.21)</t>
  </si>
  <si>
    <t>0.007 ± (0.184)</t>
  </si>
  <si>
    <t>0.13 ± (0.0)</t>
  </si>
  <si>
    <t>Western Jalisco</t>
  </si>
  <si>
    <t>3.7 ± (1.49)</t>
  </si>
  <si>
    <t>-0.009 ± (0.182)</t>
  </si>
  <si>
    <t>0.26 ± (0.02)</t>
  </si>
  <si>
    <t>West Central</t>
  </si>
  <si>
    <t>6.11 ± (2.59)</t>
  </si>
  <si>
    <t>0.02 ± (0.469)</t>
  </si>
  <si>
    <t>0.11 ± (0.01)</t>
  </si>
  <si>
    <t>North Central</t>
  </si>
  <si>
    <t>3.57 ± (1.78)</t>
  </si>
  <si>
    <t>0.077 ± (0.32)</t>
  </si>
  <si>
    <t>Northwest</t>
  </si>
  <si>
    <t>5.0 ± (1.27)</t>
  </si>
  <si>
    <t>0.064 ± (0.201)</t>
  </si>
  <si>
    <t>0.28 ± (0.01)</t>
  </si>
  <si>
    <t>Northeast</t>
  </si>
  <si>
    <t>2.6 ± (0.5)</t>
  </si>
  <si>
    <t>0.002 ± (0.153)</t>
  </si>
  <si>
    <t>-0.03 ± (0.01)</t>
  </si>
  <si>
    <t>Michoacán</t>
  </si>
  <si>
    <t>3.87 ± (1.43)</t>
  </si>
  <si>
    <t>-0.005 ± (0.257)</t>
  </si>
  <si>
    <t>0.12 ± (0.0)</t>
  </si>
  <si>
    <t>Eastern Jalisco</t>
  </si>
  <si>
    <t>2.96 ± (0.18)</t>
  </si>
  <si>
    <t>-0.039 ± (0.126)</t>
  </si>
  <si>
    <t>0.05 ± (0.0)</t>
  </si>
  <si>
    <t>Southern</t>
  </si>
  <si>
    <t>11.14 ± (0.36)</t>
  </si>
  <si>
    <t>0.058 ± (0.442)</t>
  </si>
  <si>
    <t>0.24 ± (0.0)</t>
  </si>
  <si>
    <t>Central Mexican Highlands</t>
  </si>
  <si>
    <t>19.89 ± (2.76)</t>
  </si>
  <si>
    <t>0.374 ± (0.362)</t>
  </si>
  <si>
    <t>0.35 ± (0.01)</t>
  </si>
  <si>
    <t>Central–Isthmus Corridor</t>
  </si>
  <si>
    <t>19.48 ± (1.63)</t>
  </si>
  <si>
    <t>0.11 ± (0.37)</t>
  </si>
  <si>
    <t>0.61 ± (0.01)</t>
  </si>
  <si>
    <t>Parent Cluster</t>
  </si>
  <si>
    <t>n individuals</t>
  </si>
  <si>
    <t>Mean Marginal Posterior</t>
  </si>
  <si>
    <t>0.968 ± (0.084)</t>
  </si>
  <si>
    <t>0.988 ± (0.042)</t>
  </si>
  <si>
    <t>0.878 ± (0.15)</t>
  </si>
  <si>
    <t>0.999 ± (0.012)</t>
  </si>
  <si>
    <t>0.992 ± (0.033)</t>
  </si>
  <si>
    <t>0.989 ± (0.038)</t>
  </si>
  <si>
    <t>0.676 ± (0.032)</t>
  </si>
  <si>
    <t>0.841 ± (0.174)</t>
  </si>
  <si>
    <t>0.971 ± (0.085)</t>
  </si>
  <si>
    <t>Ajijic</t>
  </si>
  <si>
    <t>0.872 ± (0.136)</t>
  </si>
  <si>
    <t>Huejuquilla El Alto</t>
  </si>
  <si>
    <t>0.884 ± (0.068)</t>
  </si>
  <si>
    <t>Jalpa</t>
  </si>
  <si>
    <t>0.966 ± (0.076)</t>
  </si>
  <si>
    <t>Jerez de García Salinas</t>
  </si>
  <si>
    <t>0.9 ± (0.05)</t>
  </si>
  <si>
    <t>Juchipila</t>
  </si>
  <si>
    <t>0.987 ± (0.064)</t>
  </si>
  <si>
    <t>Las Bocas</t>
  </si>
  <si>
    <t>0.952 ± (0.09)</t>
  </si>
  <si>
    <t>Río Grande</t>
  </si>
  <si>
    <t>0.989 ± (0.056)</t>
  </si>
  <si>
    <t>Tepechitlán</t>
  </si>
  <si>
    <t>0.718 ± (0.04)</t>
  </si>
  <si>
    <t>Totatiche</t>
  </si>
  <si>
    <t>0.852 ± (0.092)</t>
  </si>
  <si>
    <t>Aguascalientes</t>
  </si>
  <si>
    <t>0.772 ± (0.181)</t>
  </si>
  <si>
    <t>Atenguillo</t>
  </si>
  <si>
    <t>0.968 ± (0.041)</t>
  </si>
  <si>
    <t>Mazatán</t>
  </si>
  <si>
    <t>0.738 ± (0.168)</t>
  </si>
  <si>
    <t>Arandas</t>
  </si>
  <si>
    <t>0.729 ± (0.201)</t>
  </si>
  <si>
    <t>Guadalajara</t>
  </si>
  <si>
    <t>0.423 ± (0.048)</t>
  </si>
  <si>
    <t>Guanajuato</t>
  </si>
  <si>
    <t>0.774 ± (0.214)</t>
  </si>
  <si>
    <t>Jamay</t>
  </si>
  <si>
    <t>0.74 ± (0.214)</t>
  </si>
  <si>
    <t>Tamazula de Gordiano</t>
  </si>
  <si>
    <t>0.646 ± (0.134)</t>
  </si>
  <si>
    <t>Colima</t>
  </si>
  <si>
    <t>0.909 ± (0.084)</t>
  </si>
  <si>
    <t>Salamanca</t>
  </si>
  <si>
    <t>0.857 ± (0.108)</t>
  </si>
  <si>
    <t>San Luis Potosi</t>
  </si>
  <si>
    <t>0.916 ± (0.079)</t>
  </si>
  <si>
    <t>Chihuahua</t>
  </si>
  <si>
    <t>0.997 ± (0.03)</t>
  </si>
  <si>
    <t>Durango</t>
  </si>
  <si>
    <t>0.986 ± (0.064)</t>
  </si>
  <si>
    <t>Sierra Madre Occidental</t>
  </si>
  <si>
    <t>0.773 ± (0.191)</t>
  </si>
  <si>
    <t>Sinaloa</t>
  </si>
  <si>
    <t>0.716 ± (0.182)</t>
  </si>
  <si>
    <t>Mexico City</t>
  </si>
  <si>
    <t>0.964 ± (0.1)</t>
  </si>
  <si>
    <t>Northern Nuevo León</t>
  </si>
  <si>
    <t>0.978 ± (0.084)</t>
  </si>
  <si>
    <t>Southern Nuevo León</t>
  </si>
  <si>
    <t>0.593 ± (0.018)</t>
  </si>
  <si>
    <t>Arteaga</t>
  </si>
  <si>
    <t>0.856 ± (0.118)</t>
  </si>
  <si>
    <t>Ciudad Hidalgo</t>
  </si>
  <si>
    <t>0.98 ± (0.072)</t>
  </si>
  <si>
    <t>Huetamo</t>
  </si>
  <si>
    <t>0.995 ± (0.028)</t>
  </si>
  <si>
    <t>Moroleón</t>
  </si>
  <si>
    <t>0.987 ± (0.046)</t>
  </si>
  <si>
    <t>0.993 ± (0.041)</t>
  </si>
  <si>
    <t>Romita</t>
  </si>
  <si>
    <t>0.875 ± (0.128)</t>
  </si>
  <si>
    <t>San Luis Potosí</t>
  </si>
  <si>
    <t>0.987 ± (0.053)</t>
  </si>
  <si>
    <t>Tarimoro</t>
  </si>
  <si>
    <t>0.985 ± (0.058)</t>
  </si>
  <si>
    <t>Valle de Santiago</t>
  </si>
  <si>
    <t>0.967 ± (0.086)</t>
  </si>
  <si>
    <t>Zacapu</t>
  </si>
  <si>
    <t>0.986 ± (0.045)</t>
  </si>
  <si>
    <t>Zimapan</t>
  </si>
  <si>
    <t>0.955 ± (0.109)</t>
  </si>
  <si>
    <t>Jaripo</t>
  </si>
  <si>
    <t>0.59 ± (0.033)</t>
  </si>
  <si>
    <t>Sahuayo</t>
  </si>
  <si>
    <t>0.953 ± (0.117)</t>
  </si>
  <si>
    <t>Santa Inés</t>
  </si>
  <si>
    <t>0.653 ± (0.043)</t>
  </si>
  <si>
    <t>Villa Victoria</t>
  </si>
  <si>
    <t>0.592 ± (0.032)</t>
  </si>
  <si>
    <t>Zamora</t>
  </si>
  <si>
    <t>0.999 ± (0.02)</t>
  </si>
  <si>
    <t>Cañadas de Obregón</t>
  </si>
  <si>
    <t>0.94 ± (0.078)</t>
  </si>
  <si>
    <t>San Juan de los Lagos</t>
  </si>
  <si>
    <t>0.986 ± (0.061)</t>
  </si>
  <si>
    <t>Tepatitlán de Morelos</t>
  </si>
  <si>
    <t>0.992 ± (0.045)</t>
  </si>
  <si>
    <t>Acatlán de Osorio</t>
  </si>
  <si>
    <t>0.851 ± (0.182)</t>
  </si>
  <si>
    <t>Alto Lucero</t>
  </si>
  <si>
    <t>0.959 ± (0.125)</t>
  </si>
  <si>
    <t>Axutla</t>
  </si>
  <si>
    <t>0.981 ± (0.062)</t>
  </si>
  <si>
    <t>Chinantla</t>
  </si>
  <si>
    <t>0.951 ± (0.132)</t>
  </si>
  <si>
    <t>0.78 ± (0.222)</t>
  </si>
  <si>
    <t>Ciudad de Chiautla de Tapia</t>
  </si>
  <si>
    <t>0.96 ± (0.124)</t>
  </si>
  <si>
    <t>Coatzingo</t>
  </si>
  <si>
    <t>0.775 ± (0.156)</t>
  </si>
  <si>
    <t>Copala</t>
  </si>
  <si>
    <t>0.649 ± (0.062)</t>
  </si>
  <si>
    <t>Mérida</t>
  </si>
  <si>
    <t>0.982 ± (0.082)</t>
  </si>
  <si>
    <t>Puebla</t>
  </si>
  <si>
    <t>0.471 ± (0.131)</t>
  </si>
  <si>
    <t>San Francisco Ocotlán</t>
  </si>
  <si>
    <t>0.724 ± (0.209)</t>
  </si>
  <si>
    <t>San José Miahuatlán</t>
  </si>
  <si>
    <t>0.417 ± (0.081)</t>
  </si>
  <si>
    <t>San Juan Mixtepec Distrito 08</t>
  </si>
  <si>
    <t>0.731 ± (0.096)</t>
  </si>
  <si>
    <t>San Marcos Arteaga</t>
  </si>
  <si>
    <t>0.552 ± (0.124)</t>
  </si>
  <si>
    <t>San Pablo Huixtepec</t>
  </si>
  <si>
    <t>0.98 ± (0.09)</t>
  </si>
  <si>
    <t>Santiago Tamazola</t>
  </si>
  <si>
    <t>0.909 ± (0.16)</t>
  </si>
  <si>
    <t>Santiago Zoochila</t>
  </si>
  <si>
    <t>0.637 ± (0.074)</t>
  </si>
  <si>
    <t>Silao</t>
  </si>
  <si>
    <t>0.844 ± (0.156)</t>
  </si>
  <si>
    <t>Tanaco</t>
  </si>
  <si>
    <t>0.863 ± (0.212)</t>
  </si>
  <si>
    <t>Tepatlaxco de Hidalgo</t>
  </si>
  <si>
    <t>0.756 ± (0.203)</t>
  </si>
  <si>
    <t>Tulcingo de Valle</t>
  </si>
  <si>
    <t>0.543 ± (0.043)</t>
  </si>
  <si>
    <t>Zacatlán</t>
  </si>
  <si>
    <t>0.649 ± (0.148)</t>
  </si>
  <si>
    <t>Córdoba</t>
  </si>
  <si>
    <t>0.81 ± (0.198)</t>
  </si>
  <si>
    <t>Isthmus Zapotec</t>
  </si>
  <si>
    <t>0.951 ± (0.063)</t>
  </si>
  <si>
    <t>Jewish Diaspora</t>
  </si>
  <si>
    <t>1.0 ± (0.0)</t>
  </si>
  <si>
    <t>Lebanon Diaspora</t>
  </si>
  <si>
    <t>0.97 ± (0.045)</t>
  </si>
  <si>
    <t>Parent Population</t>
  </si>
  <si>
    <t>Population 1</t>
  </si>
  <si>
    <t>Population 2</t>
  </si>
  <si>
    <t>Mean Total IBD (cM)</t>
  </si>
  <si>
    <t>Mean Segment Size (cM)</t>
  </si>
  <si>
    <t>STD Segment Size (cM)</t>
  </si>
  <si>
    <t>Within Population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0.0"/>
      <color rgb="FF000000"/>
      <name val="Arial"/>
      <scheme val="minor"/>
    </font>
    <font>
      <b/>
      <color theme="1"/>
      <name val="Arial"/>
      <scheme val="minor"/>
    </font>
    <font>
      <color theme="1"/>
      <name val="Arial"/>
      <scheme val="minor"/>
    </font>
    <font>
      <b/>
      <sz val="11.0"/>
      <color rgb="FF000000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7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1" numFmtId="0" xfId="0" applyAlignment="1" applyFont="1">
      <alignment horizontal="center" readingOrder="0"/>
    </xf>
    <xf borderId="0" fillId="0" fontId="2" numFmtId="0" xfId="0" applyAlignment="1" applyFont="1">
      <alignment readingOrder="0"/>
    </xf>
    <xf borderId="0" fillId="0" fontId="2" numFmtId="0" xfId="0" applyFont="1"/>
    <xf borderId="0" fillId="0" fontId="1" numFmtId="0" xfId="0" applyAlignment="1" applyFont="1">
      <alignment horizontal="center"/>
    </xf>
    <xf borderId="0" fillId="0" fontId="3" numFmtId="0" xfId="0" applyAlignment="1" applyFont="1">
      <alignment readingOrder="0"/>
    </xf>
  </cellXfs>
  <cellStyles count="1">
    <cellStyle xfId="0" name="Normal" builtinId="0"/>
  </cellStyles>
  <dxfs count="1">
    <dxf>
      <font/>
      <fill>
        <patternFill patternType="solid">
          <fgColor rgb="FFB7E1CD"/>
          <bgColor rgb="FFB7E1CD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3.25"/>
    <col customWidth="1" min="2" max="2" width="22.13"/>
    <col customWidth="1" min="5" max="5" width="16.75"/>
    <col customWidth="1" min="6" max="6" width="15.38"/>
    <col customWidth="1" min="7" max="7" width="17.63"/>
    <col customWidth="1" min="8" max="8" width="18.38"/>
    <col customWidth="1" min="9" max="9" width="14.75"/>
  </cols>
  <sheetData>
    <row r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>
      <c r="A2" s="3" t="s">
        <v>9</v>
      </c>
      <c r="B2" s="3">
        <v>63196.0</v>
      </c>
      <c r="C2" s="3">
        <v>9.0</v>
      </c>
      <c r="D2" s="3">
        <v>20.0</v>
      </c>
      <c r="E2" s="3" t="s">
        <v>10</v>
      </c>
      <c r="F2" s="3">
        <v>9.0</v>
      </c>
      <c r="G2" s="3">
        <v>11.0</v>
      </c>
      <c r="H2" s="3" t="s">
        <v>11</v>
      </c>
      <c r="I2" s="4" t="s">
        <v>12</v>
      </c>
    </row>
    <row r="3">
      <c r="A3" s="3" t="s">
        <v>13</v>
      </c>
      <c r="B3" s="3">
        <v>5870.0</v>
      </c>
      <c r="C3" s="3">
        <v>9.0</v>
      </c>
      <c r="D3" s="3">
        <v>11.0</v>
      </c>
      <c r="E3" s="3" t="s">
        <v>14</v>
      </c>
      <c r="F3" s="3">
        <v>5.0</v>
      </c>
      <c r="G3" s="3">
        <v>9.0</v>
      </c>
      <c r="H3" s="3" t="s">
        <v>15</v>
      </c>
      <c r="I3" s="4" t="s">
        <v>16</v>
      </c>
    </row>
    <row r="4">
      <c r="A4" s="3" t="s">
        <v>17</v>
      </c>
      <c r="B4" s="3">
        <v>4918.0</v>
      </c>
      <c r="C4" s="3">
        <v>3.0</v>
      </c>
      <c r="D4" s="3">
        <v>23.0</v>
      </c>
      <c r="E4" s="3" t="s">
        <v>18</v>
      </c>
      <c r="F4" s="3">
        <v>3.0</v>
      </c>
      <c r="G4" s="3">
        <v>10.0</v>
      </c>
      <c r="H4" s="3" t="s">
        <v>19</v>
      </c>
      <c r="I4" s="4" t="s">
        <v>20</v>
      </c>
    </row>
    <row r="5">
      <c r="A5" s="3" t="s">
        <v>21</v>
      </c>
      <c r="B5" s="3">
        <v>4373.0</v>
      </c>
      <c r="C5" s="3">
        <v>5.0</v>
      </c>
      <c r="D5" s="3">
        <v>18.0</v>
      </c>
      <c r="E5" s="3" t="s">
        <v>22</v>
      </c>
      <c r="F5" s="3">
        <v>4.0</v>
      </c>
      <c r="G5" s="3">
        <v>11.0</v>
      </c>
      <c r="H5" s="3" t="s">
        <v>23</v>
      </c>
      <c r="I5" s="4" t="s">
        <v>24</v>
      </c>
    </row>
    <row r="6">
      <c r="A6" s="3" t="s">
        <v>25</v>
      </c>
      <c r="B6" s="3">
        <v>5506.0</v>
      </c>
      <c r="C6" s="3">
        <v>3.0</v>
      </c>
      <c r="D6" s="3">
        <v>23.0</v>
      </c>
      <c r="E6" s="3" t="s">
        <v>26</v>
      </c>
      <c r="F6" s="3">
        <v>3.0</v>
      </c>
      <c r="G6" s="3">
        <v>11.0</v>
      </c>
      <c r="H6" s="3" t="s">
        <v>27</v>
      </c>
      <c r="I6" s="4" t="s">
        <v>24</v>
      </c>
    </row>
    <row r="7">
      <c r="A7" s="3" t="s">
        <v>28</v>
      </c>
      <c r="B7" s="3">
        <v>9872.0</v>
      </c>
      <c r="C7" s="3">
        <v>4.0</v>
      </c>
      <c r="D7" s="3">
        <v>22.0</v>
      </c>
      <c r="E7" s="3" t="s">
        <v>29</v>
      </c>
      <c r="F7" s="3">
        <v>3.0</v>
      </c>
      <c r="G7" s="3">
        <v>7.0</v>
      </c>
      <c r="H7" s="3" t="s">
        <v>30</v>
      </c>
      <c r="I7" s="4" t="s">
        <v>31</v>
      </c>
    </row>
    <row r="8">
      <c r="A8" s="3" t="s">
        <v>32</v>
      </c>
      <c r="B8" s="3">
        <v>7098.0</v>
      </c>
      <c r="C8" s="3">
        <v>3.0</v>
      </c>
      <c r="D8" s="3">
        <v>30.0</v>
      </c>
      <c r="E8" s="3" t="s">
        <v>33</v>
      </c>
      <c r="F8" s="3">
        <v>2.0</v>
      </c>
      <c r="G8" s="3">
        <v>3.0</v>
      </c>
      <c r="H8" s="3" t="s">
        <v>34</v>
      </c>
      <c r="I8" s="4" t="s">
        <v>35</v>
      </c>
    </row>
    <row r="9">
      <c r="A9" s="3" t="s">
        <v>36</v>
      </c>
      <c r="B9" s="3">
        <v>6524.0</v>
      </c>
      <c r="C9" s="3">
        <v>5.0</v>
      </c>
      <c r="D9" s="3">
        <v>30.0</v>
      </c>
      <c r="E9" s="3" t="s">
        <v>37</v>
      </c>
      <c r="F9" s="3">
        <v>1.0</v>
      </c>
      <c r="G9" s="3">
        <v>5.0</v>
      </c>
      <c r="H9" s="3" t="s">
        <v>38</v>
      </c>
      <c r="I9" s="4" t="s">
        <v>39</v>
      </c>
    </row>
    <row r="10">
      <c r="A10" s="3" t="s">
        <v>40</v>
      </c>
      <c r="B10" s="3">
        <v>3674.0</v>
      </c>
      <c r="C10" s="3">
        <v>3.0</v>
      </c>
      <c r="D10" s="3">
        <v>30.0</v>
      </c>
      <c r="E10" s="3" t="s">
        <v>41</v>
      </c>
      <c r="F10" s="3">
        <v>1.0</v>
      </c>
      <c r="G10" s="3">
        <v>3.0</v>
      </c>
      <c r="H10" s="3" t="s">
        <v>42</v>
      </c>
      <c r="I10" s="4" t="s">
        <v>43</v>
      </c>
    </row>
    <row r="11">
      <c r="A11" s="3" t="s">
        <v>44</v>
      </c>
      <c r="B11" s="3">
        <v>14838.0</v>
      </c>
      <c r="C11" s="3">
        <v>11.0</v>
      </c>
      <c r="D11" s="3">
        <v>14.0</v>
      </c>
      <c r="E11" s="3" t="s">
        <v>45</v>
      </c>
      <c r="F11" s="3">
        <v>11.0</v>
      </c>
      <c r="G11" s="3">
        <v>12.0</v>
      </c>
      <c r="H11" s="3" t="s">
        <v>46</v>
      </c>
      <c r="I11" s="4" t="s">
        <v>47</v>
      </c>
    </row>
    <row r="12">
      <c r="A12" s="3" t="s">
        <v>48</v>
      </c>
      <c r="B12" s="3">
        <v>3408.0</v>
      </c>
      <c r="C12" s="3">
        <v>22.0</v>
      </c>
      <c r="D12" s="3">
        <v>9.0</v>
      </c>
      <c r="E12" s="3" t="s">
        <v>49</v>
      </c>
      <c r="F12" s="3">
        <v>16.0</v>
      </c>
      <c r="G12" s="3">
        <v>23.0</v>
      </c>
      <c r="H12" s="3" t="s">
        <v>50</v>
      </c>
      <c r="I12" s="4" t="s">
        <v>51</v>
      </c>
    </row>
    <row r="13">
      <c r="A13" s="3" t="s">
        <v>52</v>
      </c>
      <c r="B13" s="3">
        <v>124.0</v>
      </c>
      <c r="C13" s="3">
        <v>4.0</v>
      </c>
      <c r="D13" s="3">
        <v>24.0</v>
      </c>
      <c r="E13" s="3" t="s">
        <v>53</v>
      </c>
      <c r="F13" s="3">
        <v>16.0</v>
      </c>
      <c r="G13" s="3">
        <v>48.0</v>
      </c>
      <c r="H13" s="3" t="s">
        <v>54</v>
      </c>
      <c r="I13" s="4" t="s">
        <v>55</v>
      </c>
    </row>
    <row r="25">
      <c r="D25" s="5"/>
      <c r="E25" s="2"/>
      <c r="F25" s="2"/>
      <c r="G25" s="2"/>
      <c r="H25" s="2"/>
      <c r="I25" s="2"/>
      <c r="J25" s="2"/>
      <c r="K25" s="2"/>
      <c r="L25" s="2"/>
      <c r="M25" s="2"/>
    </row>
    <row r="26">
      <c r="D26" s="5"/>
    </row>
    <row r="27">
      <c r="D27" s="6"/>
    </row>
    <row r="28">
      <c r="D28" s="2"/>
    </row>
    <row r="29">
      <c r="D29" s="2"/>
    </row>
    <row r="30">
      <c r="D30" s="2"/>
    </row>
    <row r="31">
      <c r="D31" s="2"/>
    </row>
    <row r="32">
      <c r="D32" s="2"/>
    </row>
    <row r="33">
      <c r="D33" s="2"/>
    </row>
    <row r="34">
      <c r="D34" s="2"/>
    </row>
    <row r="35">
      <c r="D35" s="2"/>
    </row>
    <row r="36">
      <c r="D36" s="2"/>
    </row>
    <row r="37">
      <c r="D37" s="2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3.25"/>
    <col customWidth="1" min="2" max="2" width="25.25"/>
    <col customWidth="1" min="4" max="4" width="30.38"/>
  </cols>
  <sheetData>
    <row r="1">
      <c r="A1" s="3" t="s">
        <v>56</v>
      </c>
      <c r="B1" s="3" t="s">
        <v>0</v>
      </c>
      <c r="C1" s="3" t="s">
        <v>57</v>
      </c>
      <c r="D1" s="3" t="s">
        <v>58</v>
      </c>
    </row>
    <row r="2">
      <c r="A2" s="3" t="s">
        <v>9</v>
      </c>
      <c r="B2" s="3" t="s">
        <v>40</v>
      </c>
      <c r="C2" s="3">
        <v>3702.0</v>
      </c>
      <c r="D2" s="3" t="s">
        <v>59</v>
      </c>
    </row>
    <row r="3">
      <c r="A3" s="3" t="s">
        <v>9</v>
      </c>
      <c r="B3" s="3" t="s">
        <v>36</v>
      </c>
      <c r="C3" s="3">
        <v>6580.0</v>
      </c>
      <c r="D3" s="3" t="s">
        <v>60</v>
      </c>
    </row>
    <row r="4">
      <c r="A4" s="3" t="s">
        <v>9</v>
      </c>
      <c r="B4" s="3" t="s">
        <v>25</v>
      </c>
      <c r="C4" s="3">
        <v>5544.0</v>
      </c>
      <c r="D4" s="3" t="s">
        <v>61</v>
      </c>
    </row>
    <row r="5">
      <c r="A5" s="3" t="s">
        <v>9</v>
      </c>
      <c r="B5" s="3" t="s">
        <v>32</v>
      </c>
      <c r="C5" s="3">
        <v>7158.0</v>
      </c>
      <c r="D5" s="3" t="s">
        <v>62</v>
      </c>
    </row>
    <row r="6">
      <c r="A6" s="3" t="s">
        <v>9</v>
      </c>
      <c r="B6" s="3" t="s">
        <v>28</v>
      </c>
      <c r="C6" s="3">
        <v>9946.0</v>
      </c>
      <c r="D6" s="3" t="s">
        <v>63</v>
      </c>
    </row>
    <row r="7">
      <c r="A7" s="3" t="s">
        <v>9</v>
      </c>
      <c r="B7" s="3" t="s">
        <v>44</v>
      </c>
      <c r="C7" s="3">
        <v>14964.0</v>
      </c>
      <c r="D7" s="3" t="s">
        <v>64</v>
      </c>
    </row>
    <row r="8">
      <c r="A8" s="3" t="s">
        <v>9</v>
      </c>
      <c r="B8" s="3" t="s">
        <v>21</v>
      </c>
      <c r="C8" s="3">
        <v>4433.0</v>
      </c>
      <c r="D8" s="3" t="s">
        <v>65</v>
      </c>
    </row>
    <row r="9">
      <c r="A9" s="3" t="s">
        <v>9</v>
      </c>
      <c r="B9" s="3" t="s">
        <v>17</v>
      </c>
      <c r="C9" s="3">
        <v>4956.0</v>
      </c>
      <c r="D9" s="3" t="s">
        <v>66</v>
      </c>
    </row>
    <row r="10">
      <c r="A10" s="3" t="s">
        <v>9</v>
      </c>
      <c r="B10" s="3" t="s">
        <v>13</v>
      </c>
      <c r="C10" s="3">
        <v>5913.0</v>
      </c>
      <c r="D10" s="3" t="s">
        <v>67</v>
      </c>
    </row>
    <row r="11">
      <c r="A11" s="3" t="s">
        <v>13</v>
      </c>
      <c r="B11" s="3" t="s">
        <v>68</v>
      </c>
      <c r="C11" s="3">
        <v>678.0</v>
      </c>
      <c r="D11" s="3" t="s">
        <v>69</v>
      </c>
    </row>
    <row r="12">
      <c r="A12" s="3" t="s">
        <v>13</v>
      </c>
      <c r="B12" s="3" t="s">
        <v>70</v>
      </c>
      <c r="C12" s="3">
        <v>582.0</v>
      </c>
      <c r="D12" s="3" t="s">
        <v>71</v>
      </c>
    </row>
    <row r="13">
      <c r="A13" s="3" t="s">
        <v>13</v>
      </c>
      <c r="B13" s="3" t="s">
        <v>72</v>
      </c>
      <c r="C13" s="3">
        <v>703.0</v>
      </c>
      <c r="D13" s="3" t="s">
        <v>73</v>
      </c>
    </row>
    <row r="14">
      <c r="A14" s="3" t="s">
        <v>13</v>
      </c>
      <c r="B14" s="3" t="s">
        <v>74</v>
      </c>
      <c r="C14" s="3">
        <v>597.0</v>
      </c>
      <c r="D14" s="3" t="s">
        <v>75</v>
      </c>
    </row>
    <row r="15">
      <c r="A15" s="3" t="s">
        <v>13</v>
      </c>
      <c r="B15" s="3" t="s">
        <v>76</v>
      </c>
      <c r="C15" s="3">
        <v>585.0</v>
      </c>
      <c r="D15" s="3" t="s">
        <v>77</v>
      </c>
    </row>
    <row r="16">
      <c r="A16" s="3" t="s">
        <v>13</v>
      </c>
      <c r="B16" s="3" t="s">
        <v>78</v>
      </c>
      <c r="C16" s="3">
        <v>469.0</v>
      </c>
      <c r="D16" s="3" t="s">
        <v>79</v>
      </c>
    </row>
    <row r="17">
      <c r="A17" s="3" t="s">
        <v>13</v>
      </c>
      <c r="B17" s="3" t="s">
        <v>80</v>
      </c>
      <c r="C17" s="3">
        <v>1248.0</v>
      </c>
      <c r="D17" s="3" t="s">
        <v>81</v>
      </c>
    </row>
    <row r="18">
      <c r="A18" s="3" t="s">
        <v>13</v>
      </c>
      <c r="B18" s="3" t="s">
        <v>82</v>
      </c>
      <c r="C18" s="3">
        <v>491.0</v>
      </c>
      <c r="D18" s="3" t="s">
        <v>83</v>
      </c>
    </row>
    <row r="19">
      <c r="A19" s="3" t="s">
        <v>13</v>
      </c>
      <c r="B19" s="3" t="s">
        <v>84</v>
      </c>
      <c r="C19" s="3">
        <v>517.0</v>
      </c>
      <c r="D19" s="3" t="s">
        <v>85</v>
      </c>
    </row>
    <row r="20">
      <c r="A20" s="3" t="s">
        <v>17</v>
      </c>
      <c r="B20" s="3" t="s">
        <v>86</v>
      </c>
      <c r="C20" s="3">
        <v>1911.0</v>
      </c>
      <c r="D20" s="3" t="s">
        <v>87</v>
      </c>
    </row>
    <row r="21">
      <c r="A21" s="3" t="s">
        <v>17</v>
      </c>
      <c r="B21" s="3" t="s">
        <v>88</v>
      </c>
      <c r="C21" s="3">
        <v>2061.0</v>
      </c>
      <c r="D21" s="3" t="s">
        <v>89</v>
      </c>
    </row>
    <row r="22">
      <c r="A22" s="3" t="s">
        <v>17</v>
      </c>
      <c r="B22" s="3" t="s">
        <v>90</v>
      </c>
      <c r="C22" s="3">
        <v>946.0</v>
      </c>
      <c r="D22" s="3" t="s">
        <v>91</v>
      </c>
    </row>
    <row r="23">
      <c r="A23" s="3" t="s">
        <v>21</v>
      </c>
      <c r="B23" s="3" t="s">
        <v>92</v>
      </c>
      <c r="C23" s="3">
        <v>761.0</v>
      </c>
      <c r="D23" s="3" t="s">
        <v>93</v>
      </c>
    </row>
    <row r="24">
      <c r="A24" s="3" t="s">
        <v>21</v>
      </c>
      <c r="B24" s="3" t="s">
        <v>94</v>
      </c>
      <c r="C24" s="3">
        <v>23.0</v>
      </c>
      <c r="D24" s="3" t="s">
        <v>95</v>
      </c>
    </row>
    <row r="25">
      <c r="A25" s="3" t="s">
        <v>21</v>
      </c>
      <c r="B25" s="3" t="s">
        <v>96</v>
      </c>
      <c r="C25" s="3">
        <v>1483.0</v>
      </c>
      <c r="D25" s="3" t="s">
        <v>97</v>
      </c>
    </row>
    <row r="26">
      <c r="A26" s="3" t="s">
        <v>21</v>
      </c>
      <c r="B26" s="3" t="s">
        <v>98</v>
      </c>
      <c r="C26" s="3">
        <v>1156.0</v>
      </c>
      <c r="D26" s="3" t="s">
        <v>99</v>
      </c>
    </row>
    <row r="27">
      <c r="A27" s="3" t="s">
        <v>21</v>
      </c>
      <c r="B27" s="3" t="s">
        <v>100</v>
      </c>
      <c r="C27" s="3">
        <v>950.0</v>
      </c>
      <c r="D27" s="3" t="s">
        <v>101</v>
      </c>
    </row>
    <row r="28">
      <c r="A28" s="3" t="s">
        <v>25</v>
      </c>
      <c r="B28" s="3" t="s">
        <v>102</v>
      </c>
      <c r="C28" s="3">
        <v>2175.0</v>
      </c>
      <c r="D28" s="3" t="s">
        <v>103</v>
      </c>
    </row>
    <row r="29">
      <c r="A29" s="3" t="s">
        <v>25</v>
      </c>
      <c r="B29" s="3" t="s">
        <v>104</v>
      </c>
      <c r="C29" s="3">
        <v>1446.0</v>
      </c>
      <c r="D29" s="3" t="s">
        <v>105</v>
      </c>
    </row>
    <row r="30">
      <c r="A30" s="3" t="s">
        <v>25</v>
      </c>
      <c r="B30" s="3" t="s">
        <v>106</v>
      </c>
      <c r="C30" s="3">
        <v>1885.0</v>
      </c>
      <c r="D30" s="3" t="s">
        <v>107</v>
      </c>
    </row>
    <row r="31">
      <c r="A31" s="3" t="s">
        <v>28</v>
      </c>
      <c r="B31" s="3" t="s">
        <v>108</v>
      </c>
      <c r="C31" s="3">
        <v>2453.0</v>
      </c>
      <c r="D31" s="3" t="s">
        <v>109</v>
      </c>
    </row>
    <row r="32">
      <c r="A32" s="3" t="s">
        <v>28</v>
      </c>
      <c r="B32" s="3" t="s">
        <v>110</v>
      </c>
      <c r="C32" s="3">
        <v>1696.0</v>
      </c>
      <c r="D32" s="3" t="s">
        <v>111</v>
      </c>
    </row>
    <row r="33">
      <c r="A33" s="3" t="s">
        <v>28</v>
      </c>
      <c r="B33" s="3" t="s">
        <v>112</v>
      </c>
      <c r="C33" s="3">
        <v>1302.0</v>
      </c>
      <c r="D33" s="3" t="s">
        <v>113</v>
      </c>
    </row>
    <row r="34">
      <c r="A34" s="3" t="s">
        <v>28</v>
      </c>
      <c r="B34" s="3" t="s">
        <v>114</v>
      </c>
      <c r="C34" s="3">
        <v>4421.0</v>
      </c>
      <c r="D34" s="3" t="s">
        <v>115</v>
      </c>
    </row>
    <row r="35">
      <c r="A35" s="3" t="s">
        <v>32</v>
      </c>
      <c r="B35" s="3" t="s">
        <v>116</v>
      </c>
      <c r="C35" s="3">
        <v>3588.0</v>
      </c>
      <c r="D35" s="3" t="s">
        <v>117</v>
      </c>
    </row>
    <row r="36">
      <c r="A36" s="3" t="s">
        <v>32</v>
      </c>
      <c r="B36" s="3" t="s">
        <v>118</v>
      </c>
      <c r="C36" s="3">
        <v>1377.0</v>
      </c>
      <c r="D36" s="3" t="s">
        <v>119</v>
      </c>
    </row>
    <row r="37">
      <c r="A37" s="3" t="s">
        <v>32</v>
      </c>
      <c r="B37" s="3" t="s">
        <v>120</v>
      </c>
      <c r="C37" s="3">
        <v>2133.0</v>
      </c>
      <c r="D37" s="3" t="s">
        <v>121</v>
      </c>
    </row>
    <row r="38">
      <c r="A38" s="3" t="s">
        <v>44</v>
      </c>
      <c r="B38" s="3" t="s">
        <v>122</v>
      </c>
      <c r="C38" s="3">
        <v>1047.0</v>
      </c>
      <c r="D38" s="3" t="s">
        <v>123</v>
      </c>
    </row>
    <row r="39">
      <c r="A39" s="3" t="s">
        <v>44</v>
      </c>
      <c r="B39" s="3" t="s">
        <v>124</v>
      </c>
      <c r="C39" s="3">
        <v>1140.0</v>
      </c>
      <c r="D39" s="3" t="s">
        <v>125</v>
      </c>
    </row>
    <row r="40">
      <c r="A40" s="3" t="s">
        <v>44</v>
      </c>
      <c r="B40" s="3" t="s">
        <v>126</v>
      </c>
      <c r="C40" s="3">
        <v>2214.0</v>
      </c>
      <c r="D40" s="3" t="s">
        <v>127</v>
      </c>
    </row>
    <row r="41">
      <c r="A41" s="3" t="s">
        <v>44</v>
      </c>
      <c r="B41" s="3" t="s">
        <v>128</v>
      </c>
      <c r="C41" s="3">
        <v>919.0</v>
      </c>
      <c r="D41" s="3" t="s">
        <v>129</v>
      </c>
    </row>
    <row r="42">
      <c r="A42" s="3" t="s">
        <v>44</v>
      </c>
      <c r="B42" s="3" t="s">
        <v>48</v>
      </c>
      <c r="C42" s="3">
        <v>3412.0</v>
      </c>
      <c r="D42" s="3" t="s">
        <v>130</v>
      </c>
    </row>
    <row r="43">
      <c r="A43" s="3" t="s">
        <v>44</v>
      </c>
      <c r="B43" s="3" t="s">
        <v>131</v>
      </c>
      <c r="C43" s="3">
        <v>1011.0</v>
      </c>
      <c r="D43" s="3" t="s">
        <v>132</v>
      </c>
    </row>
    <row r="44">
      <c r="A44" s="3" t="s">
        <v>44</v>
      </c>
      <c r="B44" s="3" t="s">
        <v>133</v>
      </c>
      <c r="C44" s="3">
        <v>1243.0</v>
      </c>
      <c r="D44" s="3" t="s">
        <v>134</v>
      </c>
    </row>
    <row r="45">
      <c r="A45" s="3" t="s">
        <v>44</v>
      </c>
      <c r="B45" s="3" t="s">
        <v>135</v>
      </c>
      <c r="C45" s="3">
        <v>844.0</v>
      </c>
      <c r="D45" s="3" t="s">
        <v>136</v>
      </c>
    </row>
    <row r="46">
      <c r="A46" s="3" t="s">
        <v>44</v>
      </c>
      <c r="B46" s="3" t="s">
        <v>137</v>
      </c>
      <c r="C46" s="3">
        <v>861.0</v>
      </c>
      <c r="D46" s="3" t="s">
        <v>138</v>
      </c>
    </row>
    <row r="47">
      <c r="A47" s="3" t="s">
        <v>44</v>
      </c>
      <c r="B47" s="3" t="s">
        <v>139</v>
      </c>
      <c r="C47" s="3">
        <v>1022.0</v>
      </c>
      <c r="D47" s="3" t="s">
        <v>140</v>
      </c>
    </row>
    <row r="48">
      <c r="A48" s="3" t="s">
        <v>44</v>
      </c>
      <c r="B48" s="3" t="s">
        <v>141</v>
      </c>
      <c r="C48" s="3">
        <v>1125.0</v>
      </c>
      <c r="D48" s="3" t="s">
        <v>142</v>
      </c>
    </row>
    <row r="49">
      <c r="A49" s="3" t="s">
        <v>36</v>
      </c>
      <c r="B49" s="3" t="s">
        <v>143</v>
      </c>
      <c r="C49" s="3">
        <v>1134.0</v>
      </c>
      <c r="D49" s="3" t="s">
        <v>144</v>
      </c>
    </row>
    <row r="50">
      <c r="A50" s="3" t="s">
        <v>36</v>
      </c>
      <c r="B50" s="3" t="s">
        <v>145</v>
      </c>
      <c r="C50" s="3">
        <v>1489.0</v>
      </c>
      <c r="D50" s="3" t="s">
        <v>146</v>
      </c>
    </row>
    <row r="51">
      <c r="A51" s="3" t="s">
        <v>36</v>
      </c>
      <c r="B51" s="3" t="s">
        <v>147</v>
      </c>
      <c r="C51" s="3">
        <v>938.0</v>
      </c>
      <c r="D51" s="3" t="s">
        <v>148</v>
      </c>
    </row>
    <row r="52">
      <c r="A52" s="3" t="s">
        <v>36</v>
      </c>
      <c r="B52" s="3" t="s">
        <v>149</v>
      </c>
      <c r="C52" s="3">
        <v>949.0</v>
      </c>
      <c r="D52" s="3" t="s">
        <v>150</v>
      </c>
    </row>
    <row r="53">
      <c r="A53" s="3" t="s">
        <v>36</v>
      </c>
      <c r="B53" s="3" t="s">
        <v>151</v>
      </c>
      <c r="C53" s="3">
        <v>2014.0</v>
      </c>
      <c r="D53" s="3" t="s">
        <v>152</v>
      </c>
    </row>
    <row r="54">
      <c r="A54" s="3" t="s">
        <v>40</v>
      </c>
      <c r="B54" s="3" t="s">
        <v>153</v>
      </c>
      <c r="C54" s="3">
        <v>993.0</v>
      </c>
      <c r="D54" s="3" t="s">
        <v>154</v>
      </c>
    </row>
    <row r="55">
      <c r="A55" s="3" t="s">
        <v>40</v>
      </c>
      <c r="B55" s="3" t="s">
        <v>155</v>
      </c>
      <c r="C55" s="3">
        <v>1320.0</v>
      </c>
      <c r="D55" s="3" t="s">
        <v>156</v>
      </c>
    </row>
    <row r="56">
      <c r="A56" s="3" t="s">
        <v>40</v>
      </c>
      <c r="B56" s="3" t="s">
        <v>157</v>
      </c>
      <c r="C56" s="3">
        <v>1361.0</v>
      </c>
      <c r="D56" s="3" t="s">
        <v>158</v>
      </c>
    </row>
    <row r="57">
      <c r="A57" s="3" t="s">
        <v>48</v>
      </c>
      <c r="B57" s="3" t="s">
        <v>159</v>
      </c>
      <c r="C57" s="3">
        <v>81.0</v>
      </c>
      <c r="D57" s="3" t="s">
        <v>160</v>
      </c>
    </row>
    <row r="58">
      <c r="A58" s="3" t="s">
        <v>48</v>
      </c>
      <c r="B58" s="3" t="s">
        <v>161</v>
      </c>
      <c r="C58" s="3">
        <v>308.0</v>
      </c>
      <c r="D58" s="3" t="s">
        <v>162</v>
      </c>
    </row>
    <row r="59">
      <c r="A59" s="3" t="s">
        <v>48</v>
      </c>
      <c r="B59" s="3" t="s">
        <v>163</v>
      </c>
      <c r="C59" s="3">
        <v>82.0</v>
      </c>
      <c r="D59" s="3" t="s">
        <v>164</v>
      </c>
    </row>
    <row r="60">
      <c r="A60" s="3" t="s">
        <v>48</v>
      </c>
      <c r="B60" s="3" t="s">
        <v>165</v>
      </c>
      <c r="C60" s="3">
        <v>81.0</v>
      </c>
      <c r="D60" s="3" t="s">
        <v>166</v>
      </c>
    </row>
    <row r="61">
      <c r="A61" s="3" t="s">
        <v>48</v>
      </c>
      <c r="B61" s="3" t="s">
        <v>52</v>
      </c>
      <c r="C61" s="3">
        <v>259.0</v>
      </c>
      <c r="D61" s="3" t="s">
        <v>167</v>
      </c>
    </row>
    <row r="62">
      <c r="A62" s="3" t="s">
        <v>48</v>
      </c>
      <c r="B62" s="3" t="s">
        <v>168</v>
      </c>
      <c r="C62" s="3">
        <v>163.0</v>
      </c>
      <c r="D62" s="3" t="s">
        <v>169</v>
      </c>
    </row>
    <row r="63">
      <c r="A63" s="3" t="s">
        <v>48</v>
      </c>
      <c r="B63" s="3" t="s">
        <v>170</v>
      </c>
      <c r="C63" s="3">
        <v>91.0</v>
      </c>
      <c r="D63" s="3" t="s">
        <v>171</v>
      </c>
    </row>
    <row r="64">
      <c r="A64" s="3" t="s">
        <v>48</v>
      </c>
      <c r="B64" s="3" t="s">
        <v>172</v>
      </c>
      <c r="C64" s="3">
        <v>158.0</v>
      </c>
      <c r="D64" s="3" t="s">
        <v>173</v>
      </c>
    </row>
    <row r="65">
      <c r="A65" s="3" t="s">
        <v>48</v>
      </c>
      <c r="B65" s="3" t="s">
        <v>174</v>
      </c>
      <c r="C65" s="3">
        <v>448.0</v>
      </c>
      <c r="D65" s="3" t="s">
        <v>175</v>
      </c>
    </row>
    <row r="66">
      <c r="A66" s="3" t="s">
        <v>48</v>
      </c>
      <c r="B66" s="3" t="s">
        <v>176</v>
      </c>
      <c r="C66" s="3">
        <v>101.0</v>
      </c>
      <c r="D66" s="3" t="s">
        <v>177</v>
      </c>
    </row>
    <row r="67">
      <c r="A67" s="3" t="s">
        <v>48</v>
      </c>
      <c r="B67" s="3" t="s">
        <v>178</v>
      </c>
      <c r="C67" s="3">
        <v>192.0</v>
      </c>
      <c r="D67" s="3" t="s">
        <v>179</v>
      </c>
    </row>
    <row r="68">
      <c r="A68" s="3" t="s">
        <v>48</v>
      </c>
      <c r="B68" s="3" t="s">
        <v>180</v>
      </c>
      <c r="C68" s="3">
        <v>47.0</v>
      </c>
      <c r="D68" s="3" t="s">
        <v>181</v>
      </c>
    </row>
    <row r="69">
      <c r="A69" s="3" t="s">
        <v>48</v>
      </c>
      <c r="B69" s="3" t="s">
        <v>182</v>
      </c>
      <c r="C69" s="3">
        <v>119.0</v>
      </c>
      <c r="D69" s="3" t="s">
        <v>183</v>
      </c>
    </row>
    <row r="70">
      <c r="A70" s="3" t="s">
        <v>48</v>
      </c>
      <c r="B70" s="3" t="s">
        <v>184</v>
      </c>
      <c r="C70" s="3">
        <v>68.0</v>
      </c>
      <c r="D70" s="3" t="s">
        <v>185</v>
      </c>
    </row>
    <row r="71">
      <c r="A71" s="3" t="s">
        <v>48</v>
      </c>
      <c r="B71" s="3" t="s">
        <v>186</v>
      </c>
      <c r="C71" s="3">
        <v>225.0</v>
      </c>
      <c r="D71" s="3" t="s">
        <v>187</v>
      </c>
    </row>
    <row r="72">
      <c r="A72" s="3" t="s">
        <v>48</v>
      </c>
      <c r="B72" s="3" t="s">
        <v>188</v>
      </c>
      <c r="C72" s="3">
        <v>111.0</v>
      </c>
      <c r="D72" s="3" t="s">
        <v>189</v>
      </c>
    </row>
    <row r="73">
      <c r="A73" s="3" t="s">
        <v>48</v>
      </c>
      <c r="B73" s="3" t="s">
        <v>190</v>
      </c>
      <c r="C73" s="3">
        <v>172.0</v>
      </c>
      <c r="D73" s="3" t="s">
        <v>191</v>
      </c>
    </row>
    <row r="74">
      <c r="A74" s="3" t="s">
        <v>48</v>
      </c>
      <c r="B74" s="3" t="s">
        <v>192</v>
      </c>
      <c r="C74" s="3">
        <v>196.0</v>
      </c>
      <c r="D74" s="3" t="s">
        <v>193</v>
      </c>
    </row>
    <row r="75">
      <c r="A75" s="3" t="s">
        <v>48</v>
      </c>
      <c r="B75" s="3" t="s">
        <v>194</v>
      </c>
      <c r="C75" s="3">
        <v>109.0</v>
      </c>
      <c r="D75" s="3" t="s">
        <v>195</v>
      </c>
    </row>
    <row r="76">
      <c r="A76" s="3" t="s">
        <v>48</v>
      </c>
      <c r="B76" s="3" t="s">
        <v>196</v>
      </c>
      <c r="C76" s="3">
        <v>142.0</v>
      </c>
      <c r="D76" s="3" t="s">
        <v>197</v>
      </c>
    </row>
    <row r="77">
      <c r="A77" s="3" t="s">
        <v>48</v>
      </c>
      <c r="B77" s="3" t="s">
        <v>198</v>
      </c>
      <c r="C77" s="3">
        <v>86.0</v>
      </c>
      <c r="D77" s="3" t="s">
        <v>199</v>
      </c>
    </row>
    <row r="78">
      <c r="A78" s="3" t="s">
        <v>48</v>
      </c>
      <c r="B78" s="3" t="s">
        <v>200</v>
      </c>
      <c r="C78" s="3">
        <v>169.0</v>
      </c>
      <c r="D78" s="3" t="s">
        <v>201</v>
      </c>
    </row>
    <row r="79">
      <c r="A79" s="3" t="s">
        <v>52</v>
      </c>
      <c r="B79" s="3" t="s">
        <v>202</v>
      </c>
      <c r="C79" s="3">
        <v>24.0</v>
      </c>
      <c r="D79" s="3" t="s">
        <v>203</v>
      </c>
    </row>
    <row r="80">
      <c r="A80" s="3" t="s">
        <v>52</v>
      </c>
      <c r="B80" s="3" t="s">
        <v>204</v>
      </c>
      <c r="C80" s="3">
        <v>39.0</v>
      </c>
      <c r="D80" s="3" t="s">
        <v>205</v>
      </c>
    </row>
    <row r="81">
      <c r="A81" s="3" t="s">
        <v>52</v>
      </c>
      <c r="B81" s="3" t="s">
        <v>206</v>
      </c>
      <c r="C81" s="3">
        <v>38.0</v>
      </c>
      <c r="D81" s="3" t="s">
        <v>207</v>
      </c>
    </row>
    <row r="82">
      <c r="A82" s="3" t="s">
        <v>52</v>
      </c>
      <c r="B82" s="3" t="s">
        <v>208</v>
      </c>
      <c r="C82" s="3">
        <v>23.0</v>
      </c>
      <c r="D82" s="3" t="s">
        <v>209</v>
      </c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31.13"/>
    <col customWidth="1" min="2" max="2" width="22.25"/>
    <col customWidth="1" min="3" max="3" width="24.63"/>
    <col customWidth="1" min="4" max="5" width="25.0"/>
    <col customWidth="1" min="6" max="6" width="15.75"/>
    <col customWidth="1" min="7" max="7" width="20.63"/>
  </cols>
  <sheetData>
    <row r="1">
      <c r="A1" s="1" t="s">
        <v>210</v>
      </c>
      <c r="B1" s="1" t="s">
        <v>211</v>
      </c>
      <c r="C1" s="1" t="s">
        <v>212</v>
      </c>
      <c r="D1" s="1" t="s">
        <v>213</v>
      </c>
      <c r="E1" s="1" t="s">
        <v>214</v>
      </c>
      <c r="F1" s="1" t="s">
        <v>215</v>
      </c>
      <c r="G1" s="1" t="s">
        <v>216</v>
      </c>
    </row>
    <row r="2">
      <c r="A2" s="3" t="s">
        <v>52</v>
      </c>
      <c r="B2" s="3" t="s">
        <v>208</v>
      </c>
      <c r="C2" s="3" t="s">
        <v>208</v>
      </c>
      <c r="D2" s="3">
        <v>31.051695</v>
      </c>
      <c r="E2" s="3">
        <v>37.778259</v>
      </c>
      <c r="F2" s="3">
        <v>36.987623</v>
      </c>
      <c r="G2" s="3" t="b">
        <v>1</v>
      </c>
    </row>
    <row r="3">
      <c r="A3" s="3" t="s">
        <v>52</v>
      </c>
      <c r="B3" s="3" t="s">
        <v>206</v>
      </c>
      <c r="C3" s="3" t="s">
        <v>206</v>
      </c>
      <c r="D3" s="3">
        <v>17.506231</v>
      </c>
      <c r="E3" s="3">
        <v>25.890297</v>
      </c>
      <c r="F3" s="3">
        <v>33.75116</v>
      </c>
      <c r="G3" s="3" t="b">
        <v>1</v>
      </c>
    </row>
    <row r="4">
      <c r="A4" s="3" t="s">
        <v>52</v>
      </c>
      <c r="B4" s="3" t="s">
        <v>202</v>
      </c>
      <c r="C4" s="3" t="s">
        <v>202</v>
      </c>
      <c r="D4" s="3">
        <v>11.599914</v>
      </c>
      <c r="E4" s="3">
        <v>27.588985</v>
      </c>
      <c r="F4" s="3">
        <v>18.88834</v>
      </c>
      <c r="G4" s="3" t="b">
        <v>1</v>
      </c>
    </row>
    <row r="5">
      <c r="A5" s="3" t="s">
        <v>52</v>
      </c>
      <c r="B5" s="3" t="s">
        <v>204</v>
      </c>
      <c r="C5" s="3" t="s">
        <v>204</v>
      </c>
      <c r="D5" s="3">
        <v>3.190542</v>
      </c>
      <c r="E5" s="3">
        <v>13.702239</v>
      </c>
      <c r="F5" s="3">
        <v>6.800467</v>
      </c>
      <c r="G5" s="3" t="b">
        <v>1</v>
      </c>
    </row>
    <row r="6">
      <c r="A6" s="3" t="s">
        <v>52</v>
      </c>
      <c r="B6" s="3" t="s">
        <v>208</v>
      </c>
      <c r="C6" s="3" t="s">
        <v>202</v>
      </c>
      <c r="D6" s="3">
        <v>0.801586</v>
      </c>
      <c r="E6" s="3">
        <v>25.300071</v>
      </c>
      <c r="F6" s="3">
        <v>18.985925</v>
      </c>
      <c r="G6" s="3" t="b">
        <v>0</v>
      </c>
    </row>
    <row r="7">
      <c r="A7" s="3" t="s">
        <v>52</v>
      </c>
      <c r="B7" s="3" t="s">
        <v>202</v>
      </c>
      <c r="C7" s="3" t="s">
        <v>204</v>
      </c>
      <c r="D7" s="3">
        <v>0.096052</v>
      </c>
      <c r="E7" s="3">
        <v>11.979074</v>
      </c>
      <c r="F7" s="3">
        <v>2.958651</v>
      </c>
      <c r="G7" s="3" t="b">
        <v>0</v>
      </c>
    </row>
    <row r="8">
      <c r="A8" s="3" t="s">
        <v>52</v>
      </c>
      <c r="B8" s="3" t="s">
        <v>206</v>
      </c>
      <c r="C8" s="3" t="s">
        <v>202</v>
      </c>
      <c r="D8" s="3">
        <v>0.031328</v>
      </c>
      <c r="E8" s="3">
        <v>8.876159</v>
      </c>
      <c r="F8" s="3">
        <v>0.533471</v>
      </c>
      <c r="G8" s="3" t="b">
        <v>0</v>
      </c>
    </row>
    <row r="9">
      <c r="A9" s="3" t="s">
        <v>52</v>
      </c>
      <c r="B9" s="3" t="s">
        <v>206</v>
      </c>
      <c r="C9" s="3" t="s">
        <v>204</v>
      </c>
      <c r="D9" s="3">
        <v>0.012728</v>
      </c>
      <c r="E9" s="3">
        <v>8.941303</v>
      </c>
      <c r="F9" s="3">
        <v>1.295408</v>
      </c>
      <c r="G9" s="3" t="b">
        <v>0</v>
      </c>
    </row>
    <row r="10">
      <c r="A10" s="3" t="s">
        <v>40</v>
      </c>
      <c r="B10" s="3" t="s">
        <v>153</v>
      </c>
      <c r="C10" s="3" t="s">
        <v>153</v>
      </c>
      <c r="D10" s="3">
        <v>9.663402</v>
      </c>
      <c r="E10" s="3">
        <v>13.261887</v>
      </c>
      <c r="F10" s="3">
        <v>7.839714</v>
      </c>
      <c r="G10" s="3" t="b">
        <v>1</v>
      </c>
    </row>
    <row r="11">
      <c r="A11" s="3" t="s">
        <v>40</v>
      </c>
      <c r="B11" s="3" t="s">
        <v>155</v>
      </c>
      <c r="C11" s="3" t="s">
        <v>155</v>
      </c>
      <c r="D11" s="3">
        <v>7.509567</v>
      </c>
      <c r="E11" s="3">
        <v>13.172782</v>
      </c>
      <c r="F11" s="3">
        <v>8.006145</v>
      </c>
      <c r="G11" s="3" t="b">
        <v>1</v>
      </c>
    </row>
    <row r="12">
      <c r="A12" s="3" t="s">
        <v>40</v>
      </c>
      <c r="B12" s="3" t="s">
        <v>157</v>
      </c>
      <c r="C12" s="3" t="s">
        <v>157</v>
      </c>
      <c r="D12" s="3">
        <v>6.903228</v>
      </c>
      <c r="E12" s="3">
        <v>13.347136</v>
      </c>
      <c r="F12" s="3">
        <v>8.558827</v>
      </c>
      <c r="G12" s="3" t="b">
        <v>1</v>
      </c>
    </row>
    <row r="13">
      <c r="A13" s="3" t="s">
        <v>40</v>
      </c>
      <c r="B13" s="3" t="s">
        <v>155</v>
      </c>
      <c r="C13" s="3" t="s">
        <v>153</v>
      </c>
      <c r="D13" s="3">
        <v>7.467689</v>
      </c>
      <c r="E13" s="3">
        <v>12.708358</v>
      </c>
      <c r="F13" s="3">
        <v>5.528676</v>
      </c>
      <c r="G13" s="3" t="b">
        <v>0</v>
      </c>
    </row>
    <row r="14">
      <c r="A14" s="3" t="s">
        <v>40</v>
      </c>
      <c r="B14" s="3" t="s">
        <v>157</v>
      </c>
      <c r="C14" s="3" t="s">
        <v>153</v>
      </c>
      <c r="D14" s="3">
        <v>6.534394</v>
      </c>
      <c r="E14" s="3">
        <v>12.66953</v>
      </c>
      <c r="F14" s="3">
        <v>5.669542</v>
      </c>
      <c r="G14" s="3" t="b">
        <v>0</v>
      </c>
    </row>
    <row r="15">
      <c r="A15" s="3" t="s">
        <v>40</v>
      </c>
      <c r="B15" s="3" t="s">
        <v>155</v>
      </c>
      <c r="C15" s="3" t="s">
        <v>157</v>
      </c>
      <c r="D15" s="3">
        <v>4.435461</v>
      </c>
      <c r="E15" s="3">
        <v>12.193481</v>
      </c>
      <c r="F15" s="3">
        <v>4.253618</v>
      </c>
      <c r="G15" s="3" t="b">
        <v>0</v>
      </c>
    </row>
    <row r="16">
      <c r="A16" s="3" t="s">
        <v>9</v>
      </c>
      <c r="B16" s="3" t="s">
        <v>40</v>
      </c>
      <c r="C16" s="3" t="s">
        <v>40</v>
      </c>
      <c r="D16" s="3">
        <v>6.444386</v>
      </c>
      <c r="E16" s="3">
        <v>12.813266</v>
      </c>
      <c r="F16" s="3">
        <v>6.549633</v>
      </c>
      <c r="G16" s="3" t="b">
        <v>1</v>
      </c>
    </row>
    <row r="17">
      <c r="A17" s="3" t="s">
        <v>9</v>
      </c>
      <c r="B17" s="3" t="s">
        <v>32</v>
      </c>
      <c r="C17" s="3" t="s">
        <v>32</v>
      </c>
      <c r="D17" s="3">
        <v>5.937023</v>
      </c>
      <c r="E17" s="3">
        <v>12.403598</v>
      </c>
      <c r="F17" s="3">
        <v>5.546929</v>
      </c>
      <c r="G17" s="3" t="b">
        <v>1</v>
      </c>
    </row>
    <row r="18">
      <c r="A18" s="3" t="s">
        <v>9</v>
      </c>
      <c r="B18" s="3" t="s">
        <v>36</v>
      </c>
      <c r="C18" s="3" t="s">
        <v>36</v>
      </c>
      <c r="D18" s="3">
        <v>2.077107</v>
      </c>
      <c r="E18" s="3">
        <v>12.828821</v>
      </c>
      <c r="F18" s="3">
        <v>6.794081</v>
      </c>
      <c r="G18" s="3" t="b">
        <v>1</v>
      </c>
    </row>
    <row r="19">
      <c r="A19" s="3" t="s">
        <v>9</v>
      </c>
      <c r="B19" s="3" t="s">
        <v>17</v>
      </c>
      <c r="C19" s="3" t="s">
        <v>17</v>
      </c>
      <c r="D19" s="3">
        <v>1.410765</v>
      </c>
      <c r="E19" s="3">
        <v>13.126934</v>
      </c>
      <c r="F19" s="3">
        <v>8.42402</v>
      </c>
      <c r="G19" s="3" t="b">
        <v>1</v>
      </c>
    </row>
    <row r="20">
      <c r="A20" s="3" t="s">
        <v>9</v>
      </c>
      <c r="B20" s="3" t="s">
        <v>13</v>
      </c>
      <c r="C20" s="3" t="s">
        <v>13</v>
      </c>
      <c r="D20" s="3">
        <v>1.352971</v>
      </c>
      <c r="E20" s="3">
        <v>12.909177</v>
      </c>
      <c r="F20" s="3">
        <v>7.724545</v>
      </c>
      <c r="G20" s="3" t="b">
        <v>1</v>
      </c>
    </row>
    <row r="21">
      <c r="A21" s="3" t="s">
        <v>9</v>
      </c>
      <c r="B21" s="3" t="s">
        <v>21</v>
      </c>
      <c r="C21" s="3" t="s">
        <v>21</v>
      </c>
      <c r="D21" s="3">
        <v>1.231081</v>
      </c>
      <c r="E21" s="3">
        <v>12.836323</v>
      </c>
      <c r="F21" s="3">
        <v>8.344435</v>
      </c>
      <c r="G21" s="3" t="b">
        <v>1</v>
      </c>
    </row>
    <row r="22">
      <c r="A22" s="3" t="s">
        <v>9</v>
      </c>
      <c r="B22" s="3" t="s">
        <v>28</v>
      </c>
      <c r="C22" s="3" t="s">
        <v>28</v>
      </c>
      <c r="D22" s="3">
        <v>1.100994</v>
      </c>
      <c r="E22" s="3">
        <v>12.822266</v>
      </c>
      <c r="F22" s="3">
        <v>7.512327</v>
      </c>
      <c r="G22" s="3" t="b">
        <v>1</v>
      </c>
    </row>
    <row r="23">
      <c r="A23" s="3" t="s">
        <v>9</v>
      </c>
      <c r="B23" s="3" t="s">
        <v>25</v>
      </c>
      <c r="C23" s="3" t="s">
        <v>25</v>
      </c>
      <c r="D23" s="3">
        <v>0.375256</v>
      </c>
      <c r="E23" s="3">
        <v>12.464178</v>
      </c>
      <c r="F23" s="3">
        <v>9.189494</v>
      </c>
      <c r="G23" s="3" t="b">
        <v>1</v>
      </c>
    </row>
    <row r="24">
      <c r="A24" s="3" t="s">
        <v>9</v>
      </c>
      <c r="B24" s="3" t="s">
        <v>44</v>
      </c>
      <c r="C24" s="3" t="s">
        <v>44</v>
      </c>
      <c r="D24" s="3">
        <v>0.277236</v>
      </c>
      <c r="E24" s="3">
        <v>11.866498</v>
      </c>
      <c r="F24" s="3">
        <v>7.636478</v>
      </c>
      <c r="G24" s="3" t="b">
        <v>1</v>
      </c>
    </row>
    <row r="25">
      <c r="A25" s="3" t="s">
        <v>9</v>
      </c>
      <c r="B25" s="3" t="s">
        <v>21</v>
      </c>
      <c r="C25" s="3" t="s">
        <v>40</v>
      </c>
      <c r="D25" s="3">
        <v>1.519396</v>
      </c>
      <c r="E25" s="3">
        <v>12.104366</v>
      </c>
      <c r="F25" s="3">
        <v>4.640878</v>
      </c>
      <c r="G25" s="3" t="b">
        <v>0</v>
      </c>
    </row>
    <row r="26">
      <c r="A26" s="3" t="s">
        <v>9</v>
      </c>
      <c r="B26" s="3" t="s">
        <v>17</v>
      </c>
      <c r="C26" s="3" t="s">
        <v>40</v>
      </c>
      <c r="D26" s="3">
        <v>1.248138</v>
      </c>
      <c r="E26" s="3">
        <v>11.996251</v>
      </c>
      <c r="F26" s="3">
        <v>4.554571</v>
      </c>
      <c r="G26" s="3" t="b">
        <v>0</v>
      </c>
    </row>
    <row r="27">
      <c r="A27" s="3" t="s">
        <v>9</v>
      </c>
      <c r="B27" s="3" t="s">
        <v>25</v>
      </c>
      <c r="C27" s="3" t="s">
        <v>40</v>
      </c>
      <c r="D27" s="3">
        <v>0.79181</v>
      </c>
      <c r="E27" s="3">
        <v>12.046359</v>
      </c>
      <c r="F27" s="3">
        <v>5.357683</v>
      </c>
      <c r="G27" s="3" t="b">
        <v>0</v>
      </c>
    </row>
    <row r="28">
      <c r="A28" s="3" t="s">
        <v>9</v>
      </c>
      <c r="B28" s="3" t="s">
        <v>36</v>
      </c>
      <c r="C28" s="3" t="s">
        <v>21</v>
      </c>
      <c r="D28" s="3">
        <v>0.649126</v>
      </c>
      <c r="E28" s="3">
        <v>11.803702</v>
      </c>
      <c r="F28" s="3">
        <v>4.255672</v>
      </c>
      <c r="G28" s="3" t="b">
        <v>0</v>
      </c>
    </row>
    <row r="29">
      <c r="A29" s="3" t="s">
        <v>9</v>
      </c>
      <c r="B29" s="3" t="s">
        <v>13</v>
      </c>
      <c r="C29" s="3" t="s">
        <v>40</v>
      </c>
      <c r="D29" s="3">
        <v>0.645244</v>
      </c>
      <c r="E29" s="3">
        <v>11.771077</v>
      </c>
      <c r="F29" s="3">
        <v>4.238001</v>
      </c>
      <c r="G29" s="3" t="b">
        <v>0</v>
      </c>
    </row>
    <row r="30">
      <c r="A30" s="3" t="s">
        <v>9</v>
      </c>
      <c r="B30" s="3" t="s">
        <v>36</v>
      </c>
      <c r="C30" s="3" t="s">
        <v>40</v>
      </c>
      <c r="D30" s="3">
        <v>0.59301</v>
      </c>
      <c r="E30" s="3">
        <v>11.725465</v>
      </c>
      <c r="F30" s="3">
        <v>4.219964</v>
      </c>
      <c r="G30" s="3" t="b">
        <v>0</v>
      </c>
    </row>
    <row r="31">
      <c r="A31" s="3" t="s">
        <v>9</v>
      </c>
      <c r="B31" s="3" t="s">
        <v>21</v>
      </c>
      <c r="C31" s="3" t="s">
        <v>17</v>
      </c>
      <c r="D31" s="3">
        <v>0.58096</v>
      </c>
      <c r="E31" s="3">
        <v>11.806829</v>
      </c>
      <c r="F31" s="3">
        <v>4.497203</v>
      </c>
      <c r="G31" s="3" t="b">
        <v>0</v>
      </c>
    </row>
    <row r="32">
      <c r="A32" s="3" t="s">
        <v>9</v>
      </c>
      <c r="B32" s="3" t="s">
        <v>13</v>
      </c>
      <c r="C32" s="3" t="s">
        <v>17</v>
      </c>
      <c r="D32" s="3">
        <v>0.551487</v>
      </c>
      <c r="E32" s="3">
        <v>11.901831</v>
      </c>
      <c r="F32" s="3">
        <v>4.687457</v>
      </c>
      <c r="G32" s="3" t="b">
        <v>0</v>
      </c>
    </row>
    <row r="33">
      <c r="A33" s="3" t="s">
        <v>9</v>
      </c>
      <c r="B33" s="3" t="s">
        <v>36</v>
      </c>
      <c r="C33" s="3" t="s">
        <v>17</v>
      </c>
      <c r="D33" s="3">
        <v>0.439733</v>
      </c>
      <c r="E33" s="3">
        <v>11.855411</v>
      </c>
      <c r="F33" s="3">
        <v>4.850071</v>
      </c>
      <c r="G33" s="3" t="b">
        <v>0</v>
      </c>
    </row>
    <row r="34">
      <c r="A34" s="3" t="s">
        <v>9</v>
      </c>
      <c r="B34" s="3" t="s">
        <v>25</v>
      </c>
      <c r="C34" s="3" t="s">
        <v>21</v>
      </c>
      <c r="D34" s="3">
        <v>0.437753</v>
      </c>
      <c r="E34" s="3">
        <v>11.772775</v>
      </c>
      <c r="F34" s="3">
        <v>5.51304</v>
      </c>
      <c r="G34" s="3" t="b">
        <v>0</v>
      </c>
    </row>
    <row r="35">
      <c r="A35" s="3" t="s">
        <v>9</v>
      </c>
      <c r="B35" s="3" t="s">
        <v>25</v>
      </c>
      <c r="C35" s="3" t="s">
        <v>17</v>
      </c>
      <c r="D35" s="3">
        <v>0.431604</v>
      </c>
      <c r="E35" s="3">
        <v>11.8653</v>
      </c>
      <c r="F35" s="3">
        <v>5.151775</v>
      </c>
      <c r="G35" s="3" t="b">
        <v>0</v>
      </c>
    </row>
    <row r="36">
      <c r="A36" s="3" t="s">
        <v>9</v>
      </c>
      <c r="B36" s="3" t="s">
        <v>36</v>
      </c>
      <c r="C36" s="3" t="s">
        <v>25</v>
      </c>
      <c r="D36" s="3">
        <v>0.394633</v>
      </c>
      <c r="E36" s="3">
        <v>11.828454</v>
      </c>
      <c r="F36" s="3">
        <v>4.95181</v>
      </c>
      <c r="G36" s="3" t="b">
        <v>0</v>
      </c>
    </row>
    <row r="37">
      <c r="A37" s="3" t="s">
        <v>9</v>
      </c>
      <c r="B37" s="3" t="s">
        <v>25</v>
      </c>
      <c r="C37" s="3" t="s">
        <v>13</v>
      </c>
      <c r="D37" s="3">
        <v>0.374246</v>
      </c>
      <c r="E37" s="3">
        <v>11.766891</v>
      </c>
      <c r="F37" s="3">
        <v>5.280258</v>
      </c>
      <c r="G37" s="3" t="b">
        <v>0</v>
      </c>
    </row>
    <row r="38">
      <c r="A38" s="3" t="s">
        <v>9</v>
      </c>
      <c r="B38" s="3" t="s">
        <v>13</v>
      </c>
      <c r="C38" s="3" t="s">
        <v>21</v>
      </c>
      <c r="D38" s="3">
        <v>0.367827</v>
      </c>
      <c r="E38" s="3">
        <v>11.576218</v>
      </c>
      <c r="F38" s="3">
        <v>4.671042</v>
      </c>
      <c r="G38" s="3" t="b">
        <v>0</v>
      </c>
    </row>
    <row r="39">
      <c r="A39" s="3" t="s">
        <v>9</v>
      </c>
      <c r="B39" s="3" t="s">
        <v>32</v>
      </c>
      <c r="C39" s="3" t="s">
        <v>25</v>
      </c>
      <c r="D39" s="3">
        <v>0.362561</v>
      </c>
      <c r="E39" s="3">
        <v>11.723456</v>
      </c>
      <c r="F39" s="3">
        <v>5.277851</v>
      </c>
      <c r="G39" s="3" t="b">
        <v>0</v>
      </c>
    </row>
    <row r="40">
      <c r="A40" s="3" t="s">
        <v>9</v>
      </c>
      <c r="B40" s="3" t="s">
        <v>32</v>
      </c>
      <c r="C40" s="3" t="s">
        <v>40</v>
      </c>
      <c r="D40" s="3">
        <v>0.339567</v>
      </c>
      <c r="E40" s="3">
        <v>11.675475</v>
      </c>
      <c r="F40" s="3">
        <v>4.397395</v>
      </c>
      <c r="G40" s="3" t="b">
        <v>0</v>
      </c>
    </row>
    <row r="41">
      <c r="A41" s="3" t="s">
        <v>9</v>
      </c>
      <c r="B41" s="3" t="s">
        <v>28</v>
      </c>
      <c r="C41" s="3" t="s">
        <v>13</v>
      </c>
      <c r="D41" s="3">
        <v>0.31116</v>
      </c>
      <c r="E41" s="3">
        <v>11.794191</v>
      </c>
      <c r="F41" s="3">
        <v>4.859756</v>
      </c>
      <c r="G41" s="3" t="b">
        <v>0</v>
      </c>
    </row>
    <row r="42">
      <c r="A42" s="3" t="s">
        <v>9</v>
      </c>
      <c r="B42" s="3" t="s">
        <v>32</v>
      </c>
      <c r="C42" s="3" t="s">
        <v>13</v>
      </c>
      <c r="D42" s="3">
        <v>0.291218</v>
      </c>
      <c r="E42" s="3">
        <v>11.474017</v>
      </c>
      <c r="F42" s="3">
        <v>4.06211</v>
      </c>
      <c r="G42" s="3" t="b">
        <v>0</v>
      </c>
    </row>
    <row r="43">
      <c r="A43" s="3" t="s">
        <v>9</v>
      </c>
      <c r="B43" s="3" t="s">
        <v>28</v>
      </c>
      <c r="C43" s="3" t="s">
        <v>40</v>
      </c>
      <c r="D43" s="3">
        <v>0.290337</v>
      </c>
      <c r="E43" s="3">
        <v>11.723292</v>
      </c>
      <c r="F43" s="3">
        <v>4.691202</v>
      </c>
      <c r="G43" s="3" t="b">
        <v>0</v>
      </c>
    </row>
    <row r="44">
      <c r="A44" s="3" t="s">
        <v>9</v>
      </c>
      <c r="B44" s="3" t="s">
        <v>25</v>
      </c>
      <c r="C44" s="3" t="s">
        <v>28</v>
      </c>
      <c r="D44" s="3">
        <v>0.277891</v>
      </c>
      <c r="E44" s="3">
        <v>11.949274</v>
      </c>
      <c r="F44" s="3">
        <v>5.934338</v>
      </c>
      <c r="G44" s="3" t="b">
        <v>0</v>
      </c>
    </row>
    <row r="45">
      <c r="A45" s="3" t="s">
        <v>9</v>
      </c>
      <c r="B45" s="3" t="s">
        <v>13</v>
      </c>
      <c r="C45" s="3" t="s">
        <v>36</v>
      </c>
      <c r="D45" s="3">
        <v>0.262248</v>
      </c>
      <c r="E45" s="3">
        <v>11.481153</v>
      </c>
      <c r="F45" s="3">
        <v>4.088447</v>
      </c>
      <c r="G45" s="3" t="b">
        <v>0</v>
      </c>
    </row>
    <row r="46">
      <c r="A46" s="3" t="s">
        <v>9</v>
      </c>
      <c r="B46" s="3" t="s">
        <v>32</v>
      </c>
      <c r="C46" s="3" t="s">
        <v>17</v>
      </c>
      <c r="D46" s="3">
        <v>0.247586</v>
      </c>
      <c r="E46" s="3">
        <v>11.438956</v>
      </c>
      <c r="F46" s="3">
        <v>3.98438</v>
      </c>
      <c r="G46" s="3" t="b">
        <v>0</v>
      </c>
    </row>
    <row r="47">
      <c r="A47" s="3" t="s">
        <v>9</v>
      </c>
      <c r="B47" s="3" t="s">
        <v>32</v>
      </c>
      <c r="C47" s="3" t="s">
        <v>28</v>
      </c>
      <c r="D47" s="3">
        <v>0.241498</v>
      </c>
      <c r="E47" s="3">
        <v>11.597811</v>
      </c>
      <c r="F47" s="3">
        <v>4.626406</v>
      </c>
      <c r="G47" s="3" t="b">
        <v>0</v>
      </c>
    </row>
    <row r="48">
      <c r="A48" s="3" t="s">
        <v>9</v>
      </c>
      <c r="B48" s="3" t="s">
        <v>28</v>
      </c>
      <c r="C48" s="3" t="s">
        <v>17</v>
      </c>
      <c r="D48" s="3">
        <v>0.240549</v>
      </c>
      <c r="E48" s="3">
        <v>11.688317</v>
      </c>
      <c r="F48" s="3">
        <v>4.706303</v>
      </c>
      <c r="G48" s="3" t="b">
        <v>0</v>
      </c>
    </row>
    <row r="49">
      <c r="A49" s="3" t="s">
        <v>9</v>
      </c>
      <c r="B49" s="3" t="s">
        <v>32</v>
      </c>
      <c r="C49" s="3" t="s">
        <v>21</v>
      </c>
      <c r="D49" s="3">
        <v>0.23861</v>
      </c>
      <c r="E49" s="3">
        <v>11.337772</v>
      </c>
      <c r="F49" s="3">
        <v>3.85218</v>
      </c>
      <c r="G49" s="3" t="b">
        <v>0</v>
      </c>
    </row>
    <row r="50">
      <c r="A50" s="3" t="s">
        <v>9</v>
      </c>
      <c r="B50" s="3" t="s">
        <v>32</v>
      </c>
      <c r="C50" s="3" t="s">
        <v>36</v>
      </c>
      <c r="D50" s="3">
        <v>0.206689</v>
      </c>
      <c r="E50" s="3">
        <v>11.29526</v>
      </c>
      <c r="F50" s="3">
        <v>3.97098</v>
      </c>
      <c r="G50" s="3" t="b">
        <v>0</v>
      </c>
    </row>
    <row r="51">
      <c r="A51" s="3" t="s">
        <v>9</v>
      </c>
      <c r="B51" s="3" t="s">
        <v>44</v>
      </c>
      <c r="C51" s="3" t="s">
        <v>21</v>
      </c>
      <c r="D51" s="3">
        <v>0.205972</v>
      </c>
      <c r="E51" s="3">
        <v>11.070302</v>
      </c>
      <c r="F51" s="3">
        <v>4.367238</v>
      </c>
      <c r="G51" s="3" t="b">
        <v>0</v>
      </c>
    </row>
    <row r="52">
      <c r="A52" s="3" t="s">
        <v>9</v>
      </c>
      <c r="B52" s="3" t="s">
        <v>44</v>
      </c>
      <c r="C52" s="3" t="s">
        <v>36</v>
      </c>
      <c r="D52" s="3">
        <v>0.205077</v>
      </c>
      <c r="E52" s="3">
        <v>11.256635</v>
      </c>
      <c r="F52" s="3">
        <v>4.175828</v>
      </c>
      <c r="G52" s="3" t="b">
        <v>0</v>
      </c>
    </row>
    <row r="53">
      <c r="A53" s="3" t="s">
        <v>9</v>
      </c>
      <c r="B53" s="3" t="s">
        <v>28</v>
      </c>
      <c r="C53" s="3" t="s">
        <v>21</v>
      </c>
      <c r="D53" s="3">
        <v>0.201807</v>
      </c>
      <c r="E53" s="3">
        <v>11.485638</v>
      </c>
      <c r="F53" s="3">
        <v>4.209712</v>
      </c>
      <c r="G53" s="3" t="b">
        <v>0</v>
      </c>
    </row>
    <row r="54">
      <c r="A54" s="3" t="s">
        <v>9</v>
      </c>
      <c r="B54" s="3" t="s">
        <v>36</v>
      </c>
      <c r="C54" s="3" t="s">
        <v>28</v>
      </c>
      <c r="D54" s="3">
        <v>0.187226</v>
      </c>
      <c r="E54" s="3">
        <v>11.52797</v>
      </c>
      <c r="F54" s="3">
        <v>4.361614</v>
      </c>
      <c r="G54" s="3" t="b">
        <v>0</v>
      </c>
    </row>
    <row r="55">
      <c r="A55" s="3" t="s">
        <v>9</v>
      </c>
      <c r="B55" s="3" t="s">
        <v>44</v>
      </c>
      <c r="C55" s="3" t="s">
        <v>25</v>
      </c>
      <c r="D55" s="3">
        <v>0.175152</v>
      </c>
      <c r="E55" s="3">
        <v>11.149608</v>
      </c>
      <c r="F55" s="3">
        <v>5.577938</v>
      </c>
      <c r="G55" s="3" t="b">
        <v>0</v>
      </c>
    </row>
    <row r="56">
      <c r="A56" s="3" t="s">
        <v>9</v>
      </c>
      <c r="B56" s="3" t="s">
        <v>44</v>
      </c>
      <c r="C56" s="3" t="s">
        <v>40</v>
      </c>
      <c r="D56" s="3">
        <v>0.166956</v>
      </c>
      <c r="E56" s="3">
        <v>11.181876</v>
      </c>
      <c r="F56" s="3">
        <v>4.450526</v>
      </c>
      <c r="G56" s="3" t="b">
        <v>0</v>
      </c>
    </row>
    <row r="57">
      <c r="A57" s="3" t="s">
        <v>9</v>
      </c>
      <c r="B57" s="3" t="s">
        <v>32</v>
      </c>
      <c r="C57" s="3" t="s">
        <v>44</v>
      </c>
      <c r="D57" s="3">
        <v>0.147034</v>
      </c>
      <c r="E57" s="3">
        <v>11.015985</v>
      </c>
      <c r="F57" s="3">
        <v>4.730782</v>
      </c>
      <c r="G57" s="3" t="b">
        <v>0</v>
      </c>
    </row>
    <row r="58">
      <c r="A58" s="3" t="s">
        <v>9</v>
      </c>
      <c r="B58" s="3" t="s">
        <v>44</v>
      </c>
      <c r="C58" s="3" t="s">
        <v>13</v>
      </c>
      <c r="D58" s="3">
        <v>0.13962</v>
      </c>
      <c r="E58" s="3">
        <v>10.848949</v>
      </c>
      <c r="F58" s="3">
        <v>4.29267</v>
      </c>
      <c r="G58" s="3" t="b">
        <v>0</v>
      </c>
    </row>
    <row r="59">
      <c r="A59" s="3" t="s">
        <v>9</v>
      </c>
      <c r="B59" s="3" t="s">
        <v>44</v>
      </c>
      <c r="C59" s="3" t="s">
        <v>17</v>
      </c>
      <c r="D59" s="3">
        <v>0.132844</v>
      </c>
      <c r="E59" s="3">
        <v>10.969183</v>
      </c>
      <c r="F59" s="3">
        <v>4.120938</v>
      </c>
      <c r="G59" s="3" t="b">
        <v>0</v>
      </c>
    </row>
    <row r="60">
      <c r="A60" s="3" t="s">
        <v>9</v>
      </c>
      <c r="B60" s="3" t="s">
        <v>44</v>
      </c>
      <c r="C60" s="3" t="s">
        <v>28</v>
      </c>
      <c r="D60" s="3">
        <v>0.092527</v>
      </c>
      <c r="E60" s="3">
        <v>10.906358</v>
      </c>
      <c r="F60" s="3">
        <v>4.373453</v>
      </c>
      <c r="G60" s="3" t="b">
        <v>0</v>
      </c>
    </row>
    <row r="61">
      <c r="A61" s="3" t="s">
        <v>36</v>
      </c>
      <c r="B61" s="3" t="s">
        <v>147</v>
      </c>
      <c r="C61" s="3" t="s">
        <v>147</v>
      </c>
      <c r="D61" s="3">
        <v>6.398158</v>
      </c>
      <c r="E61" s="3">
        <v>13.694174</v>
      </c>
      <c r="F61" s="3">
        <v>8.957231</v>
      </c>
      <c r="G61" s="3" t="b">
        <v>1</v>
      </c>
    </row>
    <row r="62">
      <c r="A62" s="3" t="s">
        <v>36</v>
      </c>
      <c r="B62" s="3" t="s">
        <v>149</v>
      </c>
      <c r="C62" s="3" t="s">
        <v>149</v>
      </c>
      <c r="D62" s="3">
        <v>5.857318</v>
      </c>
      <c r="E62" s="3">
        <v>14.306224</v>
      </c>
      <c r="F62" s="3">
        <v>9.489024</v>
      </c>
      <c r="G62" s="3" t="b">
        <v>1</v>
      </c>
    </row>
    <row r="63">
      <c r="A63" s="3" t="s">
        <v>36</v>
      </c>
      <c r="B63" s="3" t="s">
        <v>145</v>
      </c>
      <c r="C63" s="3" t="s">
        <v>145</v>
      </c>
      <c r="D63" s="3">
        <v>2.711806</v>
      </c>
      <c r="E63" s="3">
        <v>13.773382</v>
      </c>
      <c r="F63" s="3">
        <v>9.03159</v>
      </c>
      <c r="G63" s="3" t="b">
        <v>1</v>
      </c>
    </row>
    <row r="64">
      <c r="A64" s="3" t="s">
        <v>36</v>
      </c>
      <c r="B64" s="3" t="s">
        <v>151</v>
      </c>
      <c r="C64" s="3" t="s">
        <v>151</v>
      </c>
      <c r="D64" s="3">
        <v>2.63465</v>
      </c>
      <c r="E64" s="3">
        <v>13.385546</v>
      </c>
      <c r="F64" s="3">
        <v>9.066722</v>
      </c>
      <c r="G64" s="3" t="b">
        <v>1</v>
      </c>
    </row>
    <row r="65">
      <c r="A65" s="3" t="s">
        <v>36</v>
      </c>
      <c r="B65" s="3" t="s">
        <v>143</v>
      </c>
      <c r="C65" s="3" t="s">
        <v>143</v>
      </c>
      <c r="D65" s="3">
        <v>2.160258</v>
      </c>
      <c r="E65" s="3">
        <v>13.647935</v>
      </c>
      <c r="F65" s="3">
        <v>10.211884</v>
      </c>
      <c r="G65" s="3" t="b">
        <v>1</v>
      </c>
    </row>
    <row r="66">
      <c r="A66" s="3" t="s">
        <v>36</v>
      </c>
      <c r="B66" s="3" t="s">
        <v>147</v>
      </c>
      <c r="C66" s="3" t="s">
        <v>149</v>
      </c>
      <c r="D66" s="3">
        <v>4.463275</v>
      </c>
      <c r="E66" s="3">
        <v>12.873717</v>
      </c>
      <c r="F66" s="3">
        <v>5.2988</v>
      </c>
      <c r="G66" s="3" t="b">
        <v>0</v>
      </c>
    </row>
    <row r="67">
      <c r="A67" s="3" t="s">
        <v>36</v>
      </c>
      <c r="B67" s="3" t="s">
        <v>143</v>
      </c>
      <c r="C67" s="3" t="s">
        <v>147</v>
      </c>
      <c r="D67" s="3">
        <v>2.807474</v>
      </c>
      <c r="E67" s="3">
        <v>12.853003</v>
      </c>
      <c r="F67" s="3">
        <v>6.629945</v>
      </c>
      <c r="G67" s="3" t="b">
        <v>0</v>
      </c>
    </row>
    <row r="68">
      <c r="A68" s="3" t="s">
        <v>36</v>
      </c>
      <c r="B68" s="3" t="s">
        <v>143</v>
      </c>
      <c r="C68" s="3" t="s">
        <v>149</v>
      </c>
      <c r="D68" s="3">
        <v>2.683936</v>
      </c>
      <c r="E68" s="3">
        <v>12.896395</v>
      </c>
      <c r="F68" s="3">
        <v>6.241976</v>
      </c>
      <c r="G68" s="3" t="b">
        <v>0</v>
      </c>
    </row>
    <row r="69">
      <c r="A69" s="3" t="s">
        <v>36</v>
      </c>
      <c r="B69" s="3" t="s">
        <v>145</v>
      </c>
      <c r="C69" s="3" t="s">
        <v>149</v>
      </c>
      <c r="D69" s="3">
        <v>2.124169</v>
      </c>
      <c r="E69" s="3">
        <v>12.478043</v>
      </c>
      <c r="F69" s="3">
        <v>4.773191</v>
      </c>
      <c r="G69" s="3" t="b">
        <v>0</v>
      </c>
    </row>
    <row r="70">
      <c r="A70" s="3" t="s">
        <v>36</v>
      </c>
      <c r="B70" s="3" t="s">
        <v>145</v>
      </c>
      <c r="C70" s="3" t="s">
        <v>147</v>
      </c>
      <c r="D70" s="3">
        <v>2.030077</v>
      </c>
      <c r="E70" s="3">
        <v>12.384572</v>
      </c>
      <c r="F70" s="3">
        <v>4.896454</v>
      </c>
      <c r="G70" s="3" t="b">
        <v>0</v>
      </c>
    </row>
    <row r="71">
      <c r="A71" s="3" t="s">
        <v>36</v>
      </c>
      <c r="B71" s="3" t="s">
        <v>143</v>
      </c>
      <c r="C71" s="3" t="s">
        <v>145</v>
      </c>
      <c r="D71" s="3">
        <v>1.680671</v>
      </c>
      <c r="E71" s="3">
        <v>12.620757</v>
      </c>
      <c r="F71" s="3">
        <v>5.997295</v>
      </c>
      <c r="G71" s="3" t="b">
        <v>0</v>
      </c>
    </row>
    <row r="72">
      <c r="A72" s="3" t="s">
        <v>36</v>
      </c>
      <c r="B72" s="3" t="s">
        <v>143</v>
      </c>
      <c r="C72" s="3" t="s">
        <v>151</v>
      </c>
      <c r="D72" s="3">
        <v>1.361318</v>
      </c>
      <c r="E72" s="3">
        <v>12.248779</v>
      </c>
      <c r="F72" s="3">
        <v>5.476215</v>
      </c>
      <c r="G72" s="3" t="b">
        <v>0</v>
      </c>
    </row>
    <row r="73">
      <c r="A73" s="3" t="s">
        <v>36</v>
      </c>
      <c r="B73" s="3" t="s">
        <v>147</v>
      </c>
      <c r="C73" s="3" t="s">
        <v>151</v>
      </c>
      <c r="D73" s="3">
        <v>1.318305</v>
      </c>
      <c r="E73" s="3">
        <v>11.993774</v>
      </c>
      <c r="F73" s="3">
        <v>4.434465</v>
      </c>
      <c r="G73" s="3" t="b">
        <v>0</v>
      </c>
    </row>
    <row r="74">
      <c r="A74" s="3" t="s">
        <v>36</v>
      </c>
      <c r="B74" s="3" t="s">
        <v>151</v>
      </c>
      <c r="C74" s="3" t="s">
        <v>149</v>
      </c>
      <c r="D74" s="3">
        <v>1.229018</v>
      </c>
      <c r="E74" s="3">
        <v>11.91247</v>
      </c>
      <c r="F74" s="3">
        <v>4.093486</v>
      </c>
      <c r="G74" s="3" t="b">
        <v>0</v>
      </c>
    </row>
    <row r="75">
      <c r="A75" s="3" t="s">
        <v>36</v>
      </c>
      <c r="B75" s="3" t="s">
        <v>145</v>
      </c>
      <c r="C75" s="3" t="s">
        <v>151</v>
      </c>
      <c r="D75" s="3">
        <v>1.056631</v>
      </c>
      <c r="E75" s="3">
        <v>11.943251</v>
      </c>
      <c r="F75" s="3">
        <v>4.292979</v>
      </c>
      <c r="G75" s="3" t="b">
        <v>0</v>
      </c>
    </row>
    <row r="76">
      <c r="A76" s="3" t="s">
        <v>25</v>
      </c>
      <c r="B76" s="3" t="s">
        <v>106</v>
      </c>
      <c r="C76" s="3" t="s">
        <v>106</v>
      </c>
      <c r="D76" s="3">
        <v>0.607144</v>
      </c>
      <c r="E76" s="3">
        <v>12.862013</v>
      </c>
      <c r="F76" s="3">
        <v>10.184266</v>
      </c>
      <c r="G76" s="3" t="b">
        <v>1</v>
      </c>
    </row>
    <row r="77">
      <c r="A77" s="3" t="s">
        <v>25</v>
      </c>
      <c r="B77" s="3" t="s">
        <v>102</v>
      </c>
      <c r="C77" s="3" t="s">
        <v>102</v>
      </c>
      <c r="D77" s="3">
        <v>0.511099</v>
      </c>
      <c r="E77" s="3">
        <v>14.009687</v>
      </c>
      <c r="F77" s="3">
        <v>13.451652</v>
      </c>
      <c r="G77" s="3" t="b">
        <v>1</v>
      </c>
    </row>
    <row r="78">
      <c r="A78" s="3" t="s">
        <v>25</v>
      </c>
      <c r="B78" s="3" t="s">
        <v>104</v>
      </c>
      <c r="C78" s="3" t="s">
        <v>104</v>
      </c>
      <c r="D78" s="3">
        <v>0.436802</v>
      </c>
      <c r="E78" s="3">
        <v>13.495499</v>
      </c>
      <c r="F78" s="3">
        <v>13.276663</v>
      </c>
      <c r="G78" s="3" t="b">
        <v>1</v>
      </c>
    </row>
    <row r="79">
      <c r="A79" s="3" t="s">
        <v>25</v>
      </c>
      <c r="B79" s="3" t="s">
        <v>106</v>
      </c>
      <c r="C79" s="3" t="s">
        <v>104</v>
      </c>
      <c r="D79" s="3">
        <v>0.362003</v>
      </c>
      <c r="E79" s="3">
        <v>11.689387</v>
      </c>
      <c r="F79" s="3">
        <v>5.458867</v>
      </c>
      <c r="G79" s="3" t="b">
        <v>0</v>
      </c>
    </row>
    <row r="80">
      <c r="A80" s="3" t="s">
        <v>25</v>
      </c>
      <c r="B80" s="3" t="s">
        <v>104</v>
      </c>
      <c r="C80" s="3" t="s">
        <v>102</v>
      </c>
      <c r="D80" s="3">
        <v>0.340683</v>
      </c>
      <c r="E80" s="3">
        <v>11.940153</v>
      </c>
      <c r="F80" s="3">
        <v>5.904173</v>
      </c>
      <c r="G80" s="3" t="b">
        <v>0</v>
      </c>
    </row>
    <row r="81">
      <c r="A81" s="3" t="s">
        <v>25</v>
      </c>
      <c r="B81" s="3" t="s">
        <v>106</v>
      </c>
      <c r="C81" s="3" t="s">
        <v>102</v>
      </c>
      <c r="D81" s="3">
        <v>0.23501</v>
      </c>
      <c r="E81" s="3">
        <v>11.27352</v>
      </c>
      <c r="F81" s="3">
        <v>3.715808</v>
      </c>
      <c r="G81" s="3" t="b">
        <v>0</v>
      </c>
    </row>
    <row r="82">
      <c r="A82" s="3" t="s">
        <v>32</v>
      </c>
      <c r="B82" s="3" t="s">
        <v>118</v>
      </c>
      <c r="C82" s="3" t="s">
        <v>118</v>
      </c>
      <c r="D82" s="3">
        <v>26.228479</v>
      </c>
      <c r="E82" s="3">
        <v>12.817945</v>
      </c>
      <c r="F82" s="3">
        <v>6.165238</v>
      </c>
      <c r="G82" s="3" t="b">
        <v>1</v>
      </c>
    </row>
    <row r="83">
      <c r="A83" s="3" t="s">
        <v>32</v>
      </c>
      <c r="B83" s="3" t="s">
        <v>120</v>
      </c>
      <c r="C83" s="3" t="s">
        <v>120</v>
      </c>
      <c r="D83" s="3">
        <v>6.801186</v>
      </c>
      <c r="E83" s="3">
        <v>12.356903</v>
      </c>
      <c r="F83" s="3">
        <v>5.59009</v>
      </c>
      <c r="G83" s="3" t="b">
        <v>1</v>
      </c>
    </row>
    <row r="84">
      <c r="A84" s="3" t="s">
        <v>32</v>
      </c>
      <c r="B84" s="3" t="s">
        <v>116</v>
      </c>
      <c r="C84" s="3" t="s">
        <v>116</v>
      </c>
      <c r="D84" s="3">
        <v>1.947251</v>
      </c>
      <c r="E84" s="3">
        <v>12.353594</v>
      </c>
      <c r="F84" s="3">
        <v>7.279096</v>
      </c>
      <c r="G84" s="3" t="b">
        <v>1</v>
      </c>
    </row>
    <row r="85">
      <c r="A85" s="3" t="s">
        <v>32</v>
      </c>
      <c r="B85" s="3" t="s">
        <v>118</v>
      </c>
      <c r="C85" s="3" t="s">
        <v>120</v>
      </c>
      <c r="D85" s="3">
        <v>13.134699</v>
      </c>
      <c r="E85" s="3">
        <v>12.458403</v>
      </c>
      <c r="F85" s="3">
        <v>5.221215</v>
      </c>
      <c r="G85" s="3" t="b">
        <v>0</v>
      </c>
    </row>
    <row r="86">
      <c r="A86" s="3" t="s">
        <v>32</v>
      </c>
      <c r="B86" s="3" t="s">
        <v>118</v>
      </c>
      <c r="C86" s="3" t="s">
        <v>116</v>
      </c>
      <c r="D86" s="3">
        <v>6.559349</v>
      </c>
      <c r="E86" s="3">
        <v>12.269978</v>
      </c>
      <c r="F86" s="3">
        <v>4.721756</v>
      </c>
      <c r="G86" s="3" t="b">
        <v>0</v>
      </c>
    </row>
    <row r="87">
      <c r="A87" s="3" t="s">
        <v>32</v>
      </c>
      <c r="B87" s="3" t="s">
        <v>116</v>
      </c>
      <c r="C87" s="3" t="s">
        <v>120</v>
      </c>
      <c r="D87" s="3">
        <v>3.601963</v>
      </c>
      <c r="E87" s="3">
        <v>12.190222</v>
      </c>
      <c r="F87" s="3">
        <v>5.41267</v>
      </c>
      <c r="G87" s="3" t="b">
        <v>0</v>
      </c>
    </row>
    <row r="88">
      <c r="A88" s="3" t="s">
        <v>28</v>
      </c>
      <c r="B88" s="3" t="s">
        <v>110</v>
      </c>
      <c r="C88" s="3" t="s">
        <v>110</v>
      </c>
      <c r="D88" s="3">
        <v>4.077568</v>
      </c>
      <c r="E88" s="3">
        <v>13.79044</v>
      </c>
      <c r="F88" s="3">
        <v>9.349554</v>
      </c>
      <c r="G88" s="3" t="b">
        <v>1</v>
      </c>
    </row>
    <row r="89">
      <c r="A89" s="3" t="s">
        <v>28</v>
      </c>
      <c r="B89" s="3" t="s">
        <v>108</v>
      </c>
      <c r="C89" s="3" t="s">
        <v>108</v>
      </c>
      <c r="D89" s="3">
        <v>2.164842</v>
      </c>
      <c r="E89" s="3">
        <v>13.676997</v>
      </c>
      <c r="F89" s="3">
        <v>9.355616</v>
      </c>
      <c r="G89" s="3" t="b">
        <v>1</v>
      </c>
    </row>
    <row r="90">
      <c r="A90" s="3" t="s">
        <v>28</v>
      </c>
      <c r="B90" s="3" t="s">
        <v>114</v>
      </c>
      <c r="C90" s="3" t="s">
        <v>114</v>
      </c>
      <c r="D90" s="3">
        <v>2.018284</v>
      </c>
      <c r="E90" s="3">
        <v>12.887779</v>
      </c>
      <c r="F90" s="3">
        <v>7.963061</v>
      </c>
      <c r="G90" s="3" t="b">
        <v>1</v>
      </c>
    </row>
    <row r="91">
      <c r="A91" s="3" t="s">
        <v>28</v>
      </c>
      <c r="B91" s="3" t="s">
        <v>112</v>
      </c>
      <c r="C91" s="3" t="s">
        <v>112</v>
      </c>
      <c r="D91" s="3">
        <v>1.030759</v>
      </c>
      <c r="E91" s="3">
        <v>13.706637</v>
      </c>
      <c r="F91" s="3">
        <v>11.501818</v>
      </c>
      <c r="G91" s="3" t="b">
        <v>1</v>
      </c>
    </row>
    <row r="92">
      <c r="A92" s="3" t="s">
        <v>28</v>
      </c>
      <c r="B92" s="3" t="s">
        <v>112</v>
      </c>
      <c r="C92" s="3" t="s">
        <v>110</v>
      </c>
      <c r="D92" s="3">
        <v>1.155127</v>
      </c>
      <c r="E92" s="3">
        <v>12.797439</v>
      </c>
      <c r="F92" s="3">
        <v>7.084305</v>
      </c>
      <c r="G92" s="3" t="b">
        <v>0</v>
      </c>
    </row>
    <row r="93">
      <c r="A93" s="3" t="s">
        <v>28</v>
      </c>
      <c r="B93" s="3" t="s">
        <v>112</v>
      </c>
      <c r="C93" s="3" t="s">
        <v>108</v>
      </c>
      <c r="D93" s="3">
        <v>0.949015</v>
      </c>
      <c r="E93" s="3">
        <v>12.801582</v>
      </c>
      <c r="F93" s="3">
        <v>6.975247</v>
      </c>
      <c r="G93" s="3" t="b">
        <v>0</v>
      </c>
    </row>
    <row r="94">
      <c r="A94" s="3" t="s">
        <v>28</v>
      </c>
      <c r="B94" s="3" t="s">
        <v>112</v>
      </c>
      <c r="C94" s="3" t="s">
        <v>114</v>
      </c>
      <c r="D94" s="3">
        <v>0.841438</v>
      </c>
      <c r="E94" s="3">
        <v>12.349528</v>
      </c>
      <c r="F94" s="3">
        <v>5.801578</v>
      </c>
      <c r="G94" s="3" t="b">
        <v>0</v>
      </c>
    </row>
    <row r="95">
      <c r="A95" s="3" t="s">
        <v>28</v>
      </c>
      <c r="B95" s="3" t="s">
        <v>110</v>
      </c>
      <c r="C95" s="3" t="s">
        <v>108</v>
      </c>
      <c r="D95" s="3">
        <v>0.749848</v>
      </c>
      <c r="E95" s="3">
        <v>12.133436</v>
      </c>
      <c r="F95" s="3">
        <v>4.775136</v>
      </c>
      <c r="G95" s="3" t="b">
        <v>0</v>
      </c>
    </row>
    <row r="96">
      <c r="A96" s="3" t="s">
        <v>28</v>
      </c>
      <c r="B96" s="3" t="s">
        <v>114</v>
      </c>
      <c r="C96" s="3" t="s">
        <v>110</v>
      </c>
      <c r="D96" s="3">
        <v>0.463757</v>
      </c>
      <c r="E96" s="3">
        <v>11.880913</v>
      </c>
      <c r="F96" s="3">
        <v>4.146197</v>
      </c>
      <c r="G96" s="3" t="b">
        <v>0</v>
      </c>
    </row>
    <row r="97">
      <c r="A97" s="3" t="s">
        <v>28</v>
      </c>
      <c r="B97" s="3" t="s">
        <v>108</v>
      </c>
      <c r="C97" s="3" t="s">
        <v>114</v>
      </c>
      <c r="D97" s="3">
        <v>0.362908</v>
      </c>
      <c r="E97" s="3">
        <v>11.870171</v>
      </c>
      <c r="F97" s="3">
        <v>4.431364</v>
      </c>
      <c r="G97" s="3" t="b">
        <v>0</v>
      </c>
    </row>
    <row r="98">
      <c r="A98" s="3" t="s">
        <v>48</v>
      </c>
      <c r="B98" s="3" t="s">
        <v>165</v>
      </c>
      <c r="C98" s="3" t="s">
        <v>165</v>
      </c>
      <c r="D98" s="3">
        <v>11.663077</v>
      </c>
      <c r="E98" s="3">
        <v>22.264925</v>
      </c>
      <c r="F98" s="3">
        <v>24.837609</v>
      </c>
      <c r="G98" s="3" t="b">
        <v>1</v>
      </c>
    </row>
    <row r="99">
      <c r="A99" s="3" t="s">
        <v>48</v>
      </c>
      <c r="B99" s="3" t="s">
        <v>163</v>
      </c>
      <c r="C99" s="3" t="s">
        <v>163</v>
      </c>
      <c r="D99" s="3">
        <v>8.990753</v>
      </c>
      <c r="E99" s="3">
        <v>16.502333</v>
      </c>
      <c r="F99" s="3">
        <v>14.264793</v>
      </c>
      <c r="G99" s="3" t="b">
        <v>1</v>
      </c>
    </row>
    <row r="100">
      <c r="A100" s="3" t="s">
        <v>48</v>
      </c>
      <c r="B100" s="3" t="s">
        <v>159</v>
      </c>
      <c r="C100" s="3" t="s">
        <v>159</v>
      </c>
      <c r="D100" s="3">
        <v>5.199237</v>
      </c>
      <c r="E100" s="3">
        <v>20.224873</v>
      </c>
      <c r="F100" s="3">
        <v>22.787378</v>
      </c>
      <c r="G100" s="3" t="b">
        <v>1</v>
      </c>
    </row>
    <row r="101">
      <c r="A101" s="3" t="s">
        <v>48</v>
      </c>
      <c r="B101" s="3" t="s">
        <v>198</v>
      </c>
      <c r="C101" s="3" t="s">
        <v>198</v>
      </c>
      <c r="D101" s="3">
        <v>3.809784</v>
      </c>
      <c r="E101" s="3">
        <v>16.863895</v>
      </c>
      <c r="F101" s="3">
        <v>16.986837</v>
      </c>
      <c r="G101" s="3" t="b">
        <v>1</v>
      </c>
    </row>
    <row r="102">
      <c r="A102" s="3" t="s">
        <v>48</v>
      </c>
      <c r="B102" s="3" t="s">
        <v>188</v>
      </c>
      <c r="C102" s="3" t="s">
        <v>188</v>
      </c>
      <c r="D102" s="3">
        <v>3.640124</v>
      </c>
      <c r="E102" s="3">
        <v>17.339314</v>
      </c>
      <c r="F102" s="3">
        <v>16.679202</v>
      </c>
      <c r="G102" s="3" t="b">
        <v>1</v>
      </c>
    </row>
    <row r="103">
      <c r="A103" s="3" t="s">
        <v>48</v>
      </c>
      <c r="B103" s="3" t="s">
        <v>170</v>
      </c>
      <c r="C103" s="3" t="s">
        <v>170</v>
      </c>
      <c r="D103" s="3">
        <v>3.560838</v>
      </c>
      <c r="E103" s="3">
        <v>14.390832</v>
      </c>
      <c r="F103" s="3">
        <v>8.388696</v>
      </c>
      <c r="G103" s="3" t="b">
        <v>1</v>
      </c>
    </row>
    <row r="104">
      <c r="A104" s="3" t="s">
        <v>48</v>
      </c>
      <c r="B104" s="3" t="s">
        <v>168</v>
      </c>
      <c r="C104" s="3" t="s">
        <v>168</v>
      </c>
      <c r="D104" s="3">
        <v>3.002107</v>
      </c>
      <c r="E104" s="3">
        <v>15.591589</v>
      </c>
      <c r="F104" s="3">
        <v>13.664364</v>
      </c>
      <c r="G104" s="3" t="b">
        <v>1</v>
      </c>
    </row>
    <row r="105">
      <c r="A105" s="3" t="s">
        <v>48</v>
      </c>
      <c r="B105" s="3" t="s">
        <v>196</v>
      </c>
      <c r="C105" s="3" t="s">
        <v>196</v>
      </c>
      <c r="D105" s="3">
        <v>2.632147</v>
      </c>
      <c r="E105" s="3">
        <v>16.090737</v>
      </c>
      <c r="F105" s="3">
        <v>17.320273</v>
      </c>
      <c r="G105" s="3" t="b">
        <v>1</v>
      </c>
    </row>
    <row r="106">
      <c r="A106" s="3" t="s">
        <v>48</v>
      </c>
      <c r="B106" s="3" t="s">
        <v>182</v>
      </c>
      <c r="C106" s="3" t="s">
        <v>182</v>
      </c>
      <c r="D106" s="3">
        <v>2.557547</v>
      </c>
      <c r="E106" s="3">
        <v>16.149081</v>
      </c>
      <c r="F106" s="3">
        <v>14.541423</v>
      </c>
      <c r="G106" s="3" t="b">
        <v>1</v>
      </c>
    </row>
    <row r="107">
      <c r="A107" s="3" t="s">
        <v>48</v>
      </c>
      <c r="B107" s="3" t="s">
        <v>172</v>
      </c>
      <c r="C107" s="3" t="s">
        <v>172</v>
      </c>
      <c r="D107" s="3">
        <v>2.228787</v>
      </c>
      <c r="E107" s="3">
        <v>16.393658</v>
      </c>
      <c r="F107" s="3">
        <v>16.475638</v>
      </c>
      <c r="G107" s="3" t="b">
        <v>1</v>
      </c>
    </row>
    <row r="108">
      <c r="A108" s="3" t="s">
        <v>48</v>
      </c>
      <c r="B108" s="3" t="s">
        <v>174</v>
      </c>
      <c r="C108" s="3" t="s">
        <v>174</v>
      </c>
      <c r="D108" s="3">
        <v>2.209884</v>
      </c>
      <c r="E108" s="3">
        <v>21.26017</v>
      </c>
      <c r="F108" s="3">
        <v>23.352805</v>
      </c>
      <c r="G108" s="3" t="b">
        <v>1</v>
      </c>
    </row>
    <row r="109">
      <c r="A109" s="3" t="s">
        <v>48</v>
      </c>
      <c r="B109" s="3" t="s">
        <v>186</v>
      </c>
      <c r="C109" s="3" t="s">
        <v>186</v>
      </c>
      <c r="D109" s="3">
        <v>2.141241</v>
      </c>
      <c r="E109" s="3">
        <v>14.179326</v>
      </c>
      <c r="F109" s="3">
        <v>10.409038</v>
      </c>
      <c r="G109" s="3" t="b">
        <v>1</v>
      </c>
    </row>
    <row r="110">
      <c r="A110" s="3" t="s">
        <v>48</v>
      </c>
      <c r="B110" s="3" t="s">
        <v>52</v>
      </c>
      <c r="C110" s="3" t="s">
        <v>52</v>
      </c>
      <c r="D110" s="3">
        <v>1.995526</v>
      </c>
      <c r="E110" s="3">
        <v>28.522273</v>
      </c>
      <c r="F110" s="3">
        <v>32.479703</v>
      </c>
      <c r="G110" s="3" t="b">
        <v>1</v>
      </c>
    </row>
    <row r="111">
      <c r="A111" s="3" t="s">
        <v>48</v>
      </c>
      <c r="B111" s="3" t="s">
        <v>178</v>
      </c>
      <c r="C111" s="3" t="s">
        <v>178</v>
      </c>
      <c r="D111" s="3">
        <v>1.827697</v>
      </c>
      <c r="E111" s="3">
        <v>22.555609</v>
      </c>
      <c r="F111" s="3">
        <v>21.615863</v>
      </c>
      <c r="G111" s="3" t="b">
        <v>1</v>
      </c>
    </row>
    <row r="112">
      <c r="A112" s="3" t="s">
        <v>48</v>
      </c>
      <c r="B112" s="3" t="s">
        <v>194</v>
      </c>
      <c r="C112" s="3" t="s">
        <v>194</v>
      </c>
      <c r="D112" s="3">
        <v>1.805171</v>
      </c>
      <c r="E112" s="3">
        <v>12.254781</v>
      </c>
      <c r="F112" s="3">
        <v>15.253288</v>
      </c>
      <c r="G112" s="3" t="b">
        <v>1</v>
      </c>
    </row>
    <row r="113">
      <c r="A113" s="3" t="s">
        <v>48</v>
      </c>
      <c r="B113" s="3" t="s">
        <v>190</v>
      </c>
      <c r="C113" s="3" t="s">
        <v>190</v>
      </c>
      <c r="D113" s="3">
        <v>1.698806</v>
      </c>
      <c r="E113" s="3">
        <v>17.614571</v>
      </c>
      <c r="F113" s="3">
        <v>17.432185</v>
      </c>
      <c r="G113" s="3" t="b">
        <v>1</v>
      </c>
    </row>
    <row r="114">
      <c r="A114" s="3" t="s">
        <v>48</v>
      </c>
      <c r="B114" s="3" t="s">
        <v>192</v>
      </c>
      <c r="C114" s="3" t="s">
        <v>192</v>
      </c>
      <c r="D114" s="3">
        <v>1.673717</v>
      </c>
      <c r="E114" s="3">
        <v>9.902197</v>
      </c>
      <c r="F114" s="3">
        <v>8.685608</v>
      </c>
      <c r="G114" s="3" t="b">
        <v>1</v>
      </c>
    </row>
    <row r="115">
      <c r="A115" s="3" t="s">
        <v>48</v>
      </c>
      <c r="B115" s="3" t="s">
        <v>161</v>
      </c>
      <c r="C115" s="3" t="s">
        <v>161</v>
      </c>
      <c r="D115" s="3">
        <v>1.634082</v>
      </c>
      <c r="E115" s="3">
        <v>18.745001</v>
      </c>
      <c r="F115" s="3">
        <v>20.363464</v>
      </c>
      <c r="G115" s="3" t="b">
        <v>1</v>
      </c>
    </row>
    <row r="116">
      <c r="A116" s="3" t="s">
        <v>48</v>
      </c>
      <c r="B116" s="3" t="s">
        <v>184</v>
      </c>
      <c r="C116" s="3" t="s">
        <v>184</v>
      </c>
      <c r="D116" s="3">
        <v>1.621903</v>
      </c>
      <c r="E116" s="3">
        <v>12.952137</v>
      </c>
      <c r="F116" s="3">
        <v>6.246563</v>
      </c>
      <c r="G116" s="3" t="b">
        <v>1</v>
      </c>
    </row>
    <row r="117">
      <c r="A117" s="3" t="s">
        <v>48</v>
      </c>
      <c r="B117" s="3" t="s">
        <v>200</v>
      </c>
      <c r="C117" s="3" t="s">
        <v>200</v>
      </c>
      <c r="D117" s="3">
        <v>1.019412</v>
      </c>
      <c r="E117" s="3">
        <v>19.231863</v>
      </c>
      <c r="F117" s="3">
        <v>22.586413</v>
      </c>
      <c r="G117" s="3" t="b">
        <v>1</v>
      </c>
    </row>
    <row r="118">
      <c r="A118" s="3" t="s">
        <v>48</v>
      </c>
      <c r="B118" s="3" t="s">
        <v>180</v>
      </c>
      <c r="C118" s="3" t="s">
        <v>180</v>
      </c>
      <c r="D118" s="3">
        <v>0.99557</v>
      </c>
      <c r="E118" s="3">
        <v>11.697949</v>
      </c>
      <c r="F118" s="3">
        <v>4.76058</v>
      </c>
      <c r="G118" s="3" t="b">
        <v>1</v>
      </c>
    </row>
    <row r="119">
      <c r="A119" s="3" t="s">
        <v>48</v>
      </c>
      <c r="B119" s="3" t="s">
        <v>176</v>
      </c>
      <c r="C119" s="3" t="s">
        <v>176</v>
      </c>
      <c r="D119" s="3">
        <v>0.607301</v>
      </c>
      <c r="E119" s="3">
        <v>16.456372</v>
      </c>
      <c r="F119" s="3">
        <v>17.161879</v>
      </c>
      <c r="G119" s="3" t="b">
        <v>1</v>
      </c>
    </row>
    <row r="120">
      <c r="A120" s="3" t="s">
        <v>48</v>
      </c>
      <c r="B120" s="3" t="s">
        <v>180</v>
      </c>
      <c r="C120" s="3" t="s">
        <v>163</v>
      </c>
      <c r="D120" s="3">
        <v>2.310461</v>
      </c>
      <c r="E120" s="3">
        <v>34.985638</v>
      </c>
      <c r="F120" s="3">
        <v>43.348989</v>
      </c>
      <c r="G120" s="3" t="b">
        <v>0</v>
      </c>
    </row>
    <row r="121">
      <c r="A121" s="3" t="s">
        <v>48</v>
      </c>
      <c r="B121" s="3" t="s">
        <v>163</v>
      </c>
      <c r="C121" s="3" t="s">
        <v>165</v>
      </c>
      <c r="D121" s="3">
        <v>2.244732</v>
      </c>
      <c r="E121" s="3">
        <v>15.588018</v>
      </c>
      <c r="F121" s="3">
        <v>17.55547</v>
      </c>
      <c r="G121" s="3" t="b">
        <v>0</v>
      </c>
    </row>
    <row r="122">
      <c r="A122" s="3" t="s">
        <v>48</v>
      </c>
      <c r="B122" s="3" t="s">
        <v>163</v>
      </c>
      <c r="C122" s="3" t="s">
        <v>198</v>
      </c>
      <c r="D122" s="3">
        <v>1.697889</v>
      </c>
      <c r="E122" s="3">
        <v>15.626027</v>
      </c>
      <c r="F122" s="3">
        <v>10.77657</v>
      </c>
      <c r="G122" s="3" t="b">
        <v>0</v>
      </c>
    </row>
    <row r="123">
      <c r="A123" s="3" t="s">
        <v>48</v>
      </c>
      <c r="B123" s="3" t="s">
        <v>159</v>
      </c>
      <c r="C123" s="3" t="s">
        <v>163</v>
      </c>
      <c r="D123" s="3">
        <v>1.406022</v>
      </c>
      <c r="E123" s="3">
        <v>12.360407</v>
      </c>
      <c r="F123" s="3">
        <v>4.909596</v>
      </c>
      <c r="G123" s="3" t="b">
        <v>0</v>
      </c>
    </row>
    <row r="124">
      <c r="A124" s="3" t="s">
        <v>48</v>
      </c>
      <c r="B124" s="3" t="s">
        <v>165</v>
      </c>
      <c r="C124" s="3" t="s">
        <v>170</v>
      </c>
      <c r="D124" s="3">
        <v>1.263888</v>
      </c>
      <c r="E124" s="3">
        <v>12.278988</v>
      </c>
      <c r="F124" s="3">
        <v>4.53396</v>
      </c>
      <c r="G124" s="3" t="b">
        <v>0</v>
      </c>
    </row>
    <row r="125">
      <c r="A125" s="3" t="s">
        <v>48</v>
      </c>
      <c r="B125" s="3" t="s">
        <v>159</v>
      </c>
      <c r="C125" s="3" t="s">
        <v>165</v>
      </c>
      <c r="D125" s="3">
        <v>1.171709</v>
      </c>
      <c r="E125" s="3">
        <v>12.132302</v>
      </c>
      <c r="F125" s="3">
        <v>4.132615</v>
      </c>
      <c r="G125" s="3" t="b">
        <v>0</v>
      </c>
    </row>
    <row r="126">
      <c r="A126" s="3" t="s">
        <v>48</v>
      </c>
      <c r="B126" s="3" t="s">
        <v>163</v>
      </c>
      <c r="C126" s="3" t="s">
        <v>170</v>
      </c>
      <c r="D126" s="3">
        <v>1.145676</v>
      </c>
      <c r="E126" s="3">
        <v>12.445356</v>
      </c>
      <c r="F126" s="3">
        <v>4.981414</v>
      </c>
      <c r="G126" s="3" t="b">
        <v>0</v>
      </c>
    </row>
    <row r="127">
      <c r="A127" s="3" t="s">
        <v>48</v>
      </c>
      <c r="B127" s="3" t="s">
        <v>184</v>
      </c>
      <c r="C127" s="3" t="s">
        <v>188</v>
      </c>
      <c r="D127" s="3">
        <v>1.012288</v>
      </c>
      <c r="E127" s="3">
        <v>15.476251</v>
      </c>
      <c r="F127" s="3">
        <v>13.591517</v>
      </c>
      <c r="G127" s="3" t="b">
        <v>0</v>
      </c>
    </row>
    <row r="128">
      <c r="A128" s="3" t="s">
        <v>48</v>
      </c>
      <c r="B128" s="3" t="s">
        <v>165</v>
      </c>
      <c r="C128" s="3" t="s">
        <v>168</v>
      </c>
      <c r="D128" s="3">
        <v>0.957362</v>
      </c>
      <c r="E128" s="3">
        <v>17.723506</v>
      </c>
      <c r="F128" s="3">
        <v>17.025477</v>
      </c>
      <c r="G128" s="3" t="b">
        <v>0</v>
      </c>
    </row>
    <row r="129">
      <c r="A129" s="3" t="s">
        <v>48</v>
      </c>
      <c r="B129" s="3" t="s">
        <v>196</v>
      </c>
      <c r="C129" s="3" t="s">
        <v>180</v>
      </c>
      <c r="D129" s="3">
        <v>0.900842</v>
      </c>
      <c r="E129" s="3">
        <v>12.867761</v>
      </c>
      <c r="F129" s="3">
        <v>8.936726</v>
      </c>
      <c r="G129" s="3" t="b">
        <v>0</v>
      </c>
    </row>
    <row r="130">
      <c r="A130" s="3" t="s">
        <v>48</v>
      </c>
      <c r="B130" s="3" t="s">
        <v>159</v>
      </c>
      <c r="C130" s="3" t="s">
        <v>170</v>
      </c>
      <c r="D130" s="3">
        <v>0.830649</v>
      </c>
      <c r="E130" s="3">
        <v>11.390169</v>
      </c>
      <c r="F130" s="3">
        <v>4.364336</v>
      </c>
      <c r="G130" s="3" t="b">
        <v>0</v>
      </c>
    </row>
    <row r="131">
      <c r="A131" s="3" t="s">
        <v>48</v>
      </c>
      <c r="B131" s="3" t="s">
        <v>176</v>
      </c>
      <c r="C131" s="3" t="s">
        <v>170</v>
      </c>
      <c r="D131" s="3">
        <v>0.764172</v>
      </c>
      <c r="E131" s="3">
        <v>17.815497</v>
      </c>
      <c r="F131" s="3">
        <v>20.148074</v>
      </c>
      <c r="G131" s="3" t="b">
        <v>0</v>
      </c>
    </row>
    <row r="132">
      <c r="A132" s="3" t="s">
        <v>48</v>
      </c>
      <c r="B132" s="3" t="s">
        <v>163</v>
      </c>
      <c r="C132" s="3" t="s">
        <v>188</v>
      </c>
      <c r="D132" s="3">
        <v>0.687252</v>
      </c>
      <c r="E132" s="3">
        <v>11.729364</v>
      </c>
      <c r="F132" s="3">
        <v>4.451751</v>
      </c>
      <c r="G132" s="3" t="b">
        <v>0</v>
      </c>
    </row>
    <row r="133">
      <c r="A133" s="3" t="s">
        <v>48</v>
      </c>
      <c r="B133" s="3" t="s">
        <v>165</v>
      </c>
      <c r="C133" s="3" t="s">
        <v>198</v>
      </c>
      <c r="D133" s="3">
        <v>0.672998</v>
      </c>
      <c r="E133" s="3">
        <v>12.234528</v>
      </c>
      <c r="F133" s="3">
        <v>5.860385</v>
      </c>
      <c r="G133" s="3" t="b">
        <v>0</v>
      </c>
    </row>
    <row r="134">
      <c r="A134" s="3" t="s">
        <v>48</v>
      </c>
      <c r="B134" s="3" t="s">
        <v>159</v>
      </c>
      <c r="C134" s="3" t="s">
        <v>188</v>
      </c>
      <c r="D134" s="3">
        <v>0.618659</v>
      </c>
      <c r="E134" s="3">
        <v>11.317208</v>
      </c>
      <c r="F134" s="3">
        <v>3.718039</v>
      </c>
      <c r="G134" s="3" t="b">
        <v>0</v>
      </c>
    </row>
    <row r="135">
      <c r="A135" s="3" t="s">
        <v>48</v>
      </c>
      <c r="B135" s="3" t="s">
        <v>192</v>
      </c>
      <c r="C135" s="3" t="s">
        <v>194</v>
      </c>
      <c r="D135" s="3">
        <v>0.60833</v>
      </c>
      <c r="E135" s="3">
        <v>8.835055</v>
      </c>
      <c r="F135" s="3">
        <v>1.371099</v>
      </c>
      <c r="G135" s="3" t="b">
        <v>0</v>
      </c>
    </row>
    <row r="136">
      <c r="A136" s="3" t="s">
        <v>48</v>
      </c>
      <c r="B136" s="3" t="s">
        <v>188</v>
      </c>
      <c r="C136" s="3" t="s">
        <v>176</v>
      </c>
      <c r="D136" s="3">
        <v>0.573757</v>
      </c>
      <c r="E136" s="3">
        <v>22.865039</v>
      </c>
      <c r="F136" s="3">
        <v>39.531003</v>
      </c>
      <c r="G136" s="3" t="b">
        <v>0</v>
      </c>
    </row>
    <row r="137">
      <c r="A137" s="3" t="s">
        <v>48</v>
      </c>
      <c r="B137" s="3" t="s">
        <v>163</v>
      </c>
      <c r="C137" s="3" t="s">
        <v>168</v>
      </c>
      <c r="D137" s="3">
        <v>0.557869</v>
      </c>
      <c r="E137" s="3">
        <v>12.598612</v>
      </c>
      <c r="F137" s="3">
        <v>5.257567</v>
      </c>
      <c r="G137" s="3" t="b">
        <v>0</v>
      </c>
    </row>
    <row r="138">
      <c r="A138" s="3" t="s">
        <v>48</v>
      </c>
      <c r="B138" s="3" t="s">
        <v>198</v>
      </c>
      <c r="C138" s="3" t="s">
        <v>188</v>
      </c>
      <c r="D138" s="3">
        <v>0.553039</v>
      </c>
      <c r="E138" s="3">
        <v>11.489686</v>
      </c>
      <c r="F138" s="3">
        <v>4.386858</v>
      </c>
      <c r="G138" s="3" t="b">
        <v>0</v>
      </c>
    </row>
    <row r="139">
      <c r="A139" s="3" t="s">
        <v>48</v>
      </c>
      <c r="B139" s="3" t="s">
        <v>168</v>
      </c>
      <c r="C139" s="3" t="s">
        <v>198</v>
      </c>
      <c r="D139" s="3">
        <v>0.547392</v>
      </c>
      <c r="E139" s="3">
        <v>12.176152</v>
      </c>
      <c r="F139" s="3">
        <v>5.351576</v>
      </c>
      <c r="G139" s="3" t="b">
        <v>0</v>
      </c>
    </row>
    <row r="140">
      <c r="A140" s="3" t="s">
        <v>48</v>
      </c>
      <c r="B140" s="3" t="s">
        <v>163</v>
      </c>
      <c r="C140" s="3" t="s">
        <v>196</v>
      </c>
      <c r="D140" s="3">
        <v>0.543947</v>
      </c>
      <c r="E140" s="3">
        <v>17.498229</v>
      </c>
      <c r="F140" s="3">
        <v>23.479823</v>
      </c>
      <c r="G140" s="3" t="b">
        <v>0</v>
      </c>
    </row>
    <row r="141">
      <c r="A141" s="3" t="s">
        <v>48</v>
      </c>
      <c r="B141" s="3" t="s">
        <v>198</v>
      </c>
      <c r="C141" s="3" t="s">
        <v>159</v>
      </c>
      <c r="D141" s="3">
        <v>0.542492</v>
      </c>
      <c r="E141" s="3">
        <v>11.245124</v>
      </c>
      <c r="F141" s="3">
        <v>3.297578</v>
      </c>
      <c r="G141" s="3" t="b">
        <v>0</v>
      </c>
    </row>
    <row r="142">
      <c r="A142" s="3" t="s">
        <v>48</v>
      </c>
      <c r="B142" s="3" t="s">
        <v>198</v>
      </c>
      <c r="C142" s="3" t="s">
        <v>170</v>
      </c>
      <c r="D142" s="3">
        <v>0.537612</v>
      </c>
      <c r="E142" s="3">
        <v>11.204895</v>
      </c>
      <c r="F142" s="3">
        <v>3.653889</v>
      </c>
      <c r="G142" s="3" t="b">
        <v>0</v>
      </c>
    </row>
    <row r="143">
      <c r="A143" s="3" t="s">
        <v>48</v>
      </c>
      <c r="B143" s="3" t="s">
        <v>159</v>
      </c>
      <c r="C143" s="3" t="s">
        <v>184</v>
      </c>
      <c r="D143" s="3">
        <v>0.536666</v>
      </c>
      <c r="E143" s="3">
        <v>10.811998</v>
      </c>
      <c r="F143" s="3">
        <v>3.008333</v>
      </c>
      <c r="G143" s="3" t="b">
        <v>0</v>
      </c>
    </row>
    <row r="144">
      <c r="A144" s="3" t="s">
        <v>48</v>
      </c>
      <c r="B144" s="3" t="s">
        <v>182</v>
      </c>
      <c r="C144" s="3" t="s">
        <v>170</v>
      </c>
      <c r="D144" s="3">
        <v>0.519258</v>
      </c>
      <c r="E144" s="3">
        <v>16.862393</v>
      </c>
      <c r="F144" s="3">
        <v>15.597383</v>
      </c>
      <c r="G144" s="3" t="b">
        <v>0</v>
      </c>
    </row>
    <row r="145">
      <c r="A145" s="3" t="s">
        <v>48</v>
      </c>
      <c r="B145" s="3" t="s">
        <v>188</v>
      </c>
      <c r="C145" s="3" t="s">
        <v>165</v>
      </c>
      <c r="D145" s="3">
        <v>0.49092</v>
      </c>
      <c r="E145" s="3">
        <v>11.802211</v>
      </c>
      <c r="F145" s="3">
        <v>4.530844</v>
      </c>
      <c r="G145" s="3" t="b">
        <v>0</v>
      </c>
    </row>
    <row r="146">
      <c r="A146" s="3" t="s">
        <v>48</v>
      </c>
      <c r="B146" s="3" t="s">
        <v>200</v>
      </c>
      <c r="C146" s="3" t="s">
        <v>194</v>
      </c>
      <c r="D146" s="3">
        <v>0.466281</v>
      </c>
      <c r="E146" s="3">
        <v>22.030561</v>
      </c>
      <c r="F146" s="3">
        <v>28.703914</v>
      </c>
      <c r="G146" s="3" t="b">
        <v>0</v>
      </c>
    </row>
    <row r="147">
      <c r="A147" s="3" t="s">
        <v>48</v>
      </c>
      <c r="B147" s="3" t="s">
        <v>180</v>
      </c>
      <c r="C147" s="3" t="s">
        <v>159</v>
      </c>
      <c r="D147" s="3">
        <v>0.459503</v>
      </c>
      <c r="E147" s="3">
        <v>10.699447</v>
      </c>
      <c r="F147" s="3">
        <v>3.912686</v>
      </c>
      <c r="G147" s="3" t="b">
        <v>0</v>
      </c>
    </row>
    <row r="148">
      <c r="A148" s="3" t="s">
        <v>48</v>
      </c>
      <c r="B148" s="3" t="s">
        <v>182</v>
      </c>
      <c r="C148" s="3" t="s">
        <v>188</v>
      </c>
      <c r="D148" s="3">
        <v>0.44495</v>
      </c>
      <c r="E148" s="3">
        <v>11.213613</v>
      </c>
      <c r="F148" s="3">
        <v>3.760352</v>
      </c>
      <c r="G148" s="3" t="b">
        <v>0</v>
      </c>
    </row>
    <row r="149">
      <c r="A149" s="3" t="s">
        <v>48</v>
      </c>
      <c r="B149" s="3" t="s">
        <v>159</v>
      </c>
      <c r="C149" s="3" t="s">
        <v>196</v>
      </c>
      <c r="D149" s="3">
        <v>0.436302</v>
      </c>
      <c r="E149" s="3">
        <v>10.04297</v>
      </c>
      <c r="F149" s="3">
        <v>2.506666</v>
      </c>
      <c r="G149" s="3" t="b">
        <v>0</v>
      </c>
    </row>
    <row r="150">
      <c r="A150" s="3" t="s">
        <v>48</v>
      </c>
      <c r="B150" s="3" t="s">
        <v>184</v>
      </c>
      <c r="C150" s="3" t="s">
        <v>163</v>
      </c>
      <c r="D150" s="3">
        <v>0.433466</v>
      </c>
      <c r="E150" s="3">
        <v>10.69085</v>
      </c>
      <c r="F150" s="3">
        <v>2.876456</v>
      </c>
      <c r="G150" s="3" t="b">
        <v>0</v>
      </c>
    </row>
    <row r="151">
      <c r="A151" s="3" t="s">
        <v>48</v>
      </c>
      <c r="B151" s="3" t="s">
        <v>168</v>
      </c>
      <c r="C151" s="3" t="s">
        <v>170</v>
      </c>
      <c r="D151" s="3">
        <v>0.426585</v>
      </c>
      <c r="E151" s="3">
        <v>12.006158</v>
      </c>
      <c r="F151" s="3">
        <v>5.017334</v>
      </c>
      <c r="G151" s="3" t="b">
        <v>0</v>
      </c>
    </row>
    <row r="152">
      <c r="A152" s="3" t="s">
        <v>48</v>
      </c>
      <c r="B152" s="3" t="s">
        <v>196</v>
      </c>
      <c r="C152" s="3" t="s">
        <v>170</v>
      </c>
      <c r="D152" s="3">
        <v>0.426044</v>
      </c>
      <c r="E152" s="3">
        <v>10.297289</v>
      </c>
      <c r="F152" s="3">
        <v>2.632846</v>
      </c>
      <c r="G152" s="3" t="b">
        <v>0</v>
      </c>
    </row>
    <row r="153">
      <c r="A153" s="3" t="s">
        <v>48</v>
      </c>
      <c r="B153" s="3" t="s">
        <v>184</v>
      </c>
      <c r="C153" s="3" t="s">
        <v>165</v>
      </c>
      <c r="D153" s="3">
        <v>0.41902</v>
      </c>
      <c r="E153" s="3">
        <v>10.847963</v>
      </c>
      <c r="F153" s="3">
        <v>3.464801</v>
      </c>
      <c r="G153" s="3" t="b">
        <v>0</v>
      </c>
    </row>
    <row r="154">
      <c r="A154" s="3" t="s">
        <v>48</v>
      </c>
      <c r="B154" s="3" t="s">
        <v>165</v>
      </c>
      <c r="C154" s="3" t="s">
        <v>176</v>
      </c>
      <c r="D154" s="3">
        <v>0.416731</v>
      </c>
      <c r="E154" s="3">
        <v>11.338213</v>
      </c>
      <c r="F154" s="3">
        <v>4.191479</v>
      </c>
      <c r="G154" s="3" t="b">
        <v>0</v>
      </c>
    </row>
    <row r="155">
      <c r="A155" s="3" t="s">
        <v>48</v>
      </c>
      <c r="B155" s="3" t="s">
        <v>180</v>
      </c>
      <c r="C155" s="3" t="s">
        <v>170</v>
      </c>
      <c r="D155" s="3">
        <v>0.408883</v>
      </c>
      <c r="E155" s="3">
        <v>10.446712</v>
      </c>
      <c r="F155" s="3">
        <v>3.751888</v>
      </c>
      <c r="G155" s="3" t="b">
        <v>0</v>
      </c>
    </row>
    <row r="156">
      <c r="A156" s="3" t="s">
        <v>48</v>
      </c>
      <c r="B156" s="3" t="s">
        <v>184</v>
      </c>
      <c r="C156" s="3" t="s">
        <v>180</v>
      </c>
      <c r="D156" s="3">
        <v>0.40611</v>
      </c>
      <c r="E156" s="3">
        <v>10.255932</v>
      </c>
      <c r="F156" s="3">
        <v>2.528369</v>
      </c>
      <c r="G156" s="3" t="b">
        <v>0</v>
      </c>
    </row>
    <row r="157">
      <c r="A157" s="3" t="s">
        <v>48</v>
      </c>
      <c r="B157" s="3" t="s">
        <v>196</v>
      </c>
      <c r="C157" s="3" t="s">
        <v>184</v>
      </c>
      <c r="D157" s="3">
        <v>0.404405</v>
      </c>
      <c r="E157" s="3">
        <v>10.159608</v>
      </c>
      <c r="F157" s="3">
        <v>2.566217</v>
      </c>
      <c r="G157" s="3" t="b">
        <v>0</v>
      </c>
    </row>
    <row r="158">
      <c r="A158" s="3" t="s">
        <v>48</v>
      </c>
      <c r="B158" s="3" t="s">
        <v>188</v>
      </c>
      <c r="C158" s="3" t="s">
        <v>170</v>
      </c>
      <c r="D158" s="3">
        <v>0.401257</v>
      </c>
      <c r="E158" s="3">
        <v>11.220457</v>
      </c>
      <c r="F158" s="3">
        <v>4.037571</v>
      </c>
      <c r="G158" s="3" t="b">
        <v>0</v>
      </c>
    </row>
    <row r="159">
      <c r="A159" s="3" t="s">
        <v>48</v>
      </c>
      <c r="B159" s="3" t="s">
        <v>165</v>
      </c>
      <c r="C159" s="3" t="s">
        <v>180</v>
      </c>
      <c r="D159" s="3">
        <v>0.382802</v>
      </c>
      <c r="E159" s="3">
        <v>10.205273</v>
      </c>
      <c r="F159" s="3">
        <v>2.668835</v>
      </c>
      <c r="G159" s="3" t="b">
        <v>0</v>
      </c>
    </row>
    <row r="160">
      <c r="A160" s="3" t="s">
        <v>48</v>
      </c>
      <c r="B160" s="3" t="s">
        <v>184</v>
      </c>
      <c r="C160" s="3" t="s">
        <v>170</v>
      </c>
      <c r="D160" s="3">
        <v>0.380309</v>
      </c>
      <c r="E160" s="3">
        <v>10.866756</v>
      </c>
      <c r="F160" s="3">
        <v>3.435239</v>
      </c>
      <c r="G160" s="3" t="b">
        <v>0</v>
      </c>
    </row>
    <row r="161">
      <c r="A161" s="3" t="s">
        <v>48</v>
      </c>
      <c r="B161" s="3" t="s">
        <v>163</v>
      </c>
      <c r="C161" s="3" t="s">
        <v>176</v>
      </c>
      <c r="D161" s="3">
        <v>0.379169</v>
      </c>
      <c r="E161" s="3">
        <v>12.186068</v>
      </c>
      <c r="F161" s="3">
        <v>5.377082</v>
      </c>
      <c r="G161" s="3" t="b">
        <v>0</v>
      </c>
    </row>
    <row r="162">
      <c r="A162" s="3" t="s">
        <v>48</v>
      </c>
      <c r="B162" s="3" t="s">
        <v>159</v>
      </c>
      <c r="C162" s="3" t="s">
        <v>176</v>
      </c>
      <c r="D162" s="3">
        <v>0.375908</v>
      </c>
      <c r="E162" s="3">
        <v>10.66273</v>
      </c>
      <c r="F162" s="3">
        <v>3.191636</v>
      </c>
      <c r="G162" s="3" t="b">
        <v>0</v>
      </c>
    </row>
    <row r="163">
      <c r="A163" s="3" t="s">
        <v>48</v>
      </c>
      <c r="B163" s="3" t="s">
        <v>184</v>
      </c>
      <c r="C163" s="3" t="s">
        <v>182</v>
      </c>
      <c r="D163" s="3">
        <v>0.36644</v>
      </c>
      <c r="E163" s="3">
        <v>11.271224</v>
      </c>
      <c r="F163" s="3">
        <v>4.12527</v>
      </c>
      <c r="G163" s="3" t="b">
        <v>0</v>
      </c>
    </row>
    <row r="164">
      <c r="A164" s="3" t="s">
        <v>48</v>
      </c>
      <c r="B164" s="3" t="s">
        <v>196</v>
      </c>
      <c r="C164" s="3" t="s">
        <v>165</v>
      </c>
      <c r="D164" s="3">
        <v>0.362628</v>
      </c>
      <c r="E164" s="3">
        <v>10.098964</v>
      </c>
      <c r="F164" s="3">
        <v>3.243013</v>
      </c>
      <c r="G164" s="3" t="b">
        <v>0</v>
      </c>
    </row>
    <row r="165">
      <c r="A165" s="3" t="s">
        <v>48</v>
      </c>
      <c r="B165" s="3" t="s">
        <v>182</v>
      </c>
      <c r="C165" s="3" t="s">
        <v>172</v>
      </c>
      <c r="D165" s="3">
        <v>0.345765</v>
      </c>
      <c r="E165" s="3">
        <v>18.300861</v>
      </c>
      <c r="F165" s="3">
        <v>22.265238</v>
      </c>
      <c r="G165" s="3" t="b">
        <v>0</v>
      </c>
    </row>
    <row r="166">
      <c r="A166" s="3" t="s">
        <v>48</v>
      </c>
      <c r="B166" s="3" t="s">
        <v>176</v>
      </c>
      <c r="C166" s="3" t="s">
        <v>196</v>
      </c>
      <c r="D166" s="3">
        <v>0.339808</v>
      </c>
      <c r="E166" s="3">
        <v>10.67026</v>
      </c>
      <c r="F166" s="3">
        <v>3.436535</v>
      </c>
      <c r="G166" s="3" t="b">
        <v>0</v>
      </c>
    </row>
    <row r="167">
      <c r="A167" s="3" t="s">
        <v>48</v>
      </c>
      <c r="B167" s="3" t="s">
        <v>192</v>
      </c>
      <c r="C167" s="3" t="s">
        <v>176</v>
      </c>
      <c r="D167" s="3">
        <v>0.309228</v>
      </c>
      <c r="E167" s="3">
        <v>9.177516</v>
      </c>
      <c r="F167" s="3">
        <v>2.552687</v>
      </c>
      <c r="G167" s="3" t="b">
        <v>0</v>
      </c>
    </row>
    <row r="168">
      <c r="A168" s="3" t="s">
        <v>48</v>
      </c>
      <c r="B168" s="3" t="s">
        <v>190</v>
      </c>
      <c r="C168" s="3" t="s">
        <v>192</v>
      </c>
      <c r="D168" s="3">
        <v>0.301895</v>
      </c>
      <c r="E168" s="3">
        <v>13.368386</v>
      </c>
      <c r="F168" s="3">
        <v>12.013849</v>
      </c>
      <c r="G168" s="3" t="b">
        <v>0</v>
      </c>
    </row>
    <row r="169">
      <c r="A169" s="3" t="s">
        <v>48</v>
      </c>
      <c r="B169" s="3" t="s">
        <v>186</v>
      </c>
      <c r="C169" s="3" t="s">
        <v>194</v>
      </c>
      <c r="D169" s="3">
        <v>0.296097</v>
      </c>
      <c r="E169" s="3">
        <v>16.132636</v>
      </c>
      <c r="F169" s="3">
        <v>20.373108</v>
      </c>
      <c r="G169" s="3" t="b">
        <v>0</v>
      </c>
    </row>
    <row r="170">
      <c r="A170" s="3" t="s">
        <v>48</v>
      </c>
      <c r="B170" s="3" t="s">
        <v>159</v>
      </c>
      <c r="C170" s="3" t="s">
        <v>182</v>
      </c>
      <c r="D170" s="3">
        <v>0.289367</v>
      </c>
      <c r="E170" s="3">
        <v>10.969229</v>
      </c>
      <c r="F170" s="3">
        <v>3.612288</v>
      </c>
      <c r="G170" s="3" t="b">
        <v>0</v>
      </c>
    </row>
    <row r="171">
      <c r="A171" s="3" t="s">
        <v>48</v>
      </c>
      <c r="B171" s="3" t="s">
        <v>178</v>
      </c>
      <c r="C171" s="3" t="s">
        <v>192</v>
      </c>
      <c r="D171" s="3">
        <v>0.282413</v>
      </c>
      <c r="E171" s="3">
        <v>12.905744</v>
      </c>
      <c r="F171" s="3">
        <v>12.872675</v>
      </c>
      <c r="G171" s="3" t="b">
        <v>0</v>
      </c>
    </row>
    <row r="172">
      <c r="A172" s="3" t="s">
        <v>48</v>
      </c>
      <c r="B172" s="3" t="s">
        <v>182</v>
      </c>
      <c r="C172" s="3" t="s">
        <v>163</v>
      </c>
      <c r="D172" s="3">
        <v>0.28066</v>
      </c>
      <c r="E172" s="3">
        <v>10.992889</v>
      </c>
      <c r="F172" s="3">
        <v>3.624299</v>
      </c>
      <c r="G172" s="3" t="b">
        <v>0</v>
      </c>
    </row>
    <row r="173">
      <c r="A173" s="3" t="s">
        <v>48</v>
      </c>
      <c r="B173" s="3" t="s">
        <v>198</v>
      </c>
      <c r="C173" s="3" t="s">
        <v>176</v>
      </c>
      <c r="D173" s="3">
        <v>0.278174</v>
      </c>
      <c r="E173" s="3">
        <v>10.996277</v>
      </c>
      <c r="F173" s="3">
        <v>4.143778</v>
      </c>
      <c r="G173" s="3" t="b">
        <v>0</v>
      </c>
    </row>
    <row r="174">
      <c r="A174" s="3" t="s">
        <v>48</v>
      </c>
      <c r="B174" s="3" t="s">
        <v>184</v>
      </c>
      <c r="C174" s="3" t="s">
        <v>198</v>
      </c>
      <c r="D174" s="3">
        <v>0.276018</v>
      </c>
      <c r="E174" s="3">
        <v>10.764696</v>
      </c>
      <c r="F174" s="3">
        <v>3.127631</v>
      </c>
      <c r="G174" s="3" t="b">
        <v>0</v>
      </c>
    </row>
    <row r="175">
      <c r="A175" s="3" t="s">
        <v>48</v>
      </c>
      <c r="B175" s="3" t="s">
        <v>194</v>
      </c>
      <c r="C175" s="3" t="s">
        <v>159</v>
      </c>
      <c r="D175" s="3">
        <v>0.273689</v>
      </c>
      <c r="E175" s="3">
        <v>10.061256</v>
      </c>
      <c r="F175" s="3">
        <v>2.965429</v>
      </c>
      <c r="G175" s="3" t="b">
        <v>0</v>
      </c>
    </row>
    <row r="176">
      <c r="A176" s="3" t="s">
        <v>48</v>
      </c>
      <c r="B176" s="3" t="s">
        <v>194</v>
      </c>
      <c r="C176" s="3" t="s">
        <v>170</v>
      </c>
      <c r="D176" s="3">
        <v>0.272813</v>
      </c>
      <c r="E176" s="3">
        <v>11.094028</v>
      </c>
      <c r="F176" s="3">
        <v>4.099554</v>
      </c>
      <c r="G176" s="3" t="b">
        <v>0</v>
      </c>
    </row>
    <row r="177">
      <c r="A177" s="3" t="s">
        <v>48</v>
      </c>
      <c r="B177" s="3" t="s">
        <v>180</v>
      </c>
      <c r="C177" s="3" t="s">
        <v>198</v>
      </c>
      <c r="D177" s="3">
        <v>0.270075</v>
      </c>
      <c r="E177" s="3">
        <v>10.249739</v>
      </c>
      <c r="F177" s="3">
        <v>3.40147</v>
      </c>
      <c r="G177" s="3" t="b">
        <v>0</v>
      </c>
    </row>
    <row r="178">
      <c r="A178" s="3" t="s">
        <v>48</v>
      </c>
      <c r="B178" s="3" t="s">
        <v>184</v>
      </c>
      <c r="C178" s="3" t="s">
        <v>176</v>
      </c>
      <c r="D178" s="3">
        <v>0.26791</v>
      </c>
      <c r="E178" s="3">
        <v>10.746899</v>
      </c>
      <c r="F178" s="3">
        <v>4.079798</v>
      </c>
      <c r="G178" s="3" t="b">
        <v>0</v>
      </c>
    </row>
    <row r="179">
      <c r="A179" s="3" t="s">
        <v>48</v>
      </c>
      <c r="B179" s="3" t="s">
        <v>194</v>
      </c>
      <c r="C179" s="3" t="s">
        <v>165</v>
      </c>
      <c r="D179" s="3">
        <v>0.267614</v>
      </c>
      <c r="E179" s="3">
        <v>10.7531</v>
      </c>
      <c r="F179" s="3">
        <v>4.526817</v>
      </c>
      <c r="G179" s="3" t="b">
        <v>0</v>
      </c>
    </row>
    <row r="180">
      <c r="A180" s="3" t="s">
        <v>48</v>
      </c>
      <c r="B180" s="3" t="s">
        <v>196</v>
      </c>
      <c r="C180" s="3" t="s">
        <v>188</v>
      </c>
      <c r="D180" s="3">
        <v>0.261625</v>
      </c>
      <c r="E180" s="3">
        <v>10.093404</v>
      </c>
      <c r="F180" s="3">
        <v>2.544313</v>
      </c>
      <c r="G180" s="3" t="b">
        <v>0</v>
      </c>
    </row>
    <row r="181">
      <c r="A181" s="3" t="s">
        <v>48</v>
      </c>
      <c r="B181" s="3" t="s">
        <v>168</v>
      </c>
      <c r="C181" s="3" t="s">
        <v>188</v>
      </c>
      <c r="D181" s="3">
        <v>0.26118</v>
      </c>
      <c r="E181" s="3">
        <v>11.812105</v>
      </c>
      <c r="F181" s="3">
        <v>4.352207</v>
      </c>
      <c r="G181" s="3" t="b">
        <v>0</v>
      </c>
    </row>
    <row r="182">
      <c r="A182" s="3" t="s">
        <v>48</v>
      </c>
      <c r="B182" s="3" t="s">
        <v>176</v>
      </c>
      <c r="C182" s="3" t="s">
        <v>180</v>
      </c>
      <c r="D182" s="3">
        <v>0.260813</v>
      </c>
      <c r="E182" s="3">
        <v>10.521744</v>
      </c>
      <c r="F182" s="3">
        <v>4.126104</v>
      </c>
      <c r="G182" s="3" t="b">
        <v>0</v>
      </c>
    </row>
    <row r="183">
      <c r="A183" s="3" t="s">
        <v>48</v>
      </c>
      <c r="B183" s="3" t="s">
        <v>176</v>
      </c>
      <c r="C183" s="3" t="s">
        <v>194</v>
      </c>
      <c r="D183" s="3">
        <v>0.258073</v>
      </c>
      <c r="E183" s="3">
        <v>10.399007</v>
      </c>
      <c r="F183" s="3">
        <v>5.243815</v>
      </c>
      <c r="G183" s="3" t="b">
        <v>0</v>
      </c>
    </row>
    <row r="184">
      <c r="A184" s="3" t="s">
        <v>48</v>
      </c>
      <c r="B184" s="3" t="s">
        <v>198</v>
      </c>
      <c r="C184" s="3" t="s">
        <v>196</v>
      </c>
      <c r="D184" s="3">
        <v>0.257168</v>
      </c>
      <c r="E184" s="3">
        <v>10.038749</v>
      </c>
      <c r="F184" s="3">
        <v>2.560923</v>
      </c>
      <c r="G184" s="3" t="b">
        <v>0</v>
      </c>
    </row>
    <row r="185">
      <c r="A185" s="3" t="s">
        <v>48</v>
      </c>
      <c r="B185" s="3" t="s">
        <v>180</v>
      </c>
      <c r="C185" s="3" t="s">
        <v>188</v>
      </c>
      <c r="D185" s="3">
        <v>0.256371</v>
      </c>
      <c r="E185" s="3">
        <v>10.544564</v>
      </c>
      <c r="F185" s="3">
        <v>2.709222</v>
      </c>
      <c r="G185" s="3" t="b">
        <v>0</v>
      </c>
    </row>
    <row r="186">
      <c r="A186" s="3" t="s">
        <v>48</v>
      </c>
      <c r="B186" s="3" t="s">
        <v>182</v>
      </c>
      <c r="C186" s="3" t="s">
        <v>165</v>
      </c>
      <c r="D186" s="3">
        <v>0.256124</v>
      </c>
      <c r="E186" s="3">
        <v>10.697135</v>
      </c>
      <c r="F186" s="3">
        <v>2.775322</v>
      </c>
      <c r="G186" s="3" t="b">
        <v>0</v>
      </c>
    </row>
    <row r="187">
      <c r="A187" s="3" t="s">
        <v>48</v>
      </c>
      <c r="B187" s="3" t="s">
        <v>159</v>
      </c>
      <c r="C187" s="3" t="s">
        <v>168</v>
      </c>
      <c r="D187" s="3">
        <v>0.240716</v>
      </c>
      <c r="E187" s="3">
        <v>11.180778</v>
      </c>
      <c r="F187" s="3">
        <v>3.673254</v>
      </c>
      <c r="G187" s="3" t="b">
        <v>0</v>
      </c>
    </row>
    <row r="188">
      <c r="A188" s="3" t="s">
        <v>48</v>
      </c>
      <c r="B188" s="3" t="s">
        <v>192</v>
      </c>
      <c r="C188" s="3" t="s">
        <v>170</v>
      </c>
      <c r="D188" s="3">
        <v>0.240552</v>
      </c>
      <c r="E188" s="3">
        <v>10.172153</v>
      </c>
      <c r="F188" s="3">
        <v>5.416156</v>
      </c>
      <c r="G188" s="3" t="b">
        <v>0</v>
      </c>
    </row>
    <row r="189">
      <c r="A189" s="3" t="s">
        <v>48</v>
      </c>
      <c r="B189" s="3" t="s">
        <v>186</v>
      </c>
      <c r="C189" s="3" t="s">
        <v>190</v>
      </c>
      <c r="D189" s="3">
        <v>0.239471</v>
      </c>
      <c r="E189" s="3">
        <v>10.803834</v>
      </c>
      <c r="F189" s="3">
        <v>3.571522</v>
      </c>
      <c r="G189" s="3" t="b">
        <v>0</v>
      </c>
    </row>
    <row r="190">
      <c r="A190" s="3" t="s">
        <v>48</v>
      </c>
      <c r="B190" s="3" t="s">
        <v>168</v>
      </c>
      <c r="C190" s="3" t="s">
        <v>194</v>
      </c>
      <c r="D190" s="3">
        <v>0.238218</v>
      </c>
      <c r="E190" s="3">
        <v>11.263865</v>
      </c>
      <c r="F190" s="3">
        <v>4.507299</v>
      </c>
      <c r="G190" s="3" t="b">
        <v>0</v>
      </c>
    </row>
    <row r="191">
      <c r="A191" s="3" t="s">
        <v>48</v>
      </c>
      <c r="B191" s="3" t="s">
        <v>194</v>
      </c>
      <c r="C191" s="3" t="s">
        <v>163</v>
      </c>
      <c r="D191" s="3">
        <v>0.237243</v>
      </c>
      <c r="E191" s="3">
        <v>11.0381</v>
      </c>
      <c r="F191" s="3">
        <v>4.090023</v>
      </c>
      <c r="G191" s="3" t="b">
        <v>0</v>
      </c>
    </row>
    <row r="192">
      <c r="A192" s="3" t="s">
        <v>48</v>
      </c>
      <c r="B192" s="3" t="s">
        <v>200</v>
      </c>
      <c r="C192" s="3" t="s">
        <v>196</v>
      </c>
      <c r="D192" s="3">
        <v>0.228896</v>
      </c>
      <c r="E192" s="3">
        <v>10.568915</v>
      </c>
      <c r="F192" s="3">
        <v>3.484922</v>
      </c>
      <c r="G192" s="3" t="b">
        <v>0</v>
      </c>
    </row>
    <row r="193">
      <c r="A193" s="3" t="s">
        <v>48</v>
      </c>
      <c r="B193" s="3" t="s">
        <v>198</v>
      </c>
      <c r="C193" s="3" t="s">
        <v>182</v>
      </c>
      <c r="D193" s="3">
        <v>0.226439</v>
      </c>
      <c r="E193" s="3">
        <v>11.024046</v>
      </c>
      <c r="F193" s="3">
        <v>4.85276</v>
      </c>
      <c r="G193" s="3" t="b">
        <v>0</v>
      </c>
    </row>
    <row r="194">
      <c r="A194" s="3" t="s">
        <v>48</v>
      </c>
      <c r="B194" s="3" t="s">
        <v>168</v>
      </c>
      <c r="C194" s="3" t="s">
        <v>192</v>
      </c>
      <c r="D194" s="3">
        <v>0.224049</v>
      </c>
      <c r="E194" s="3">
        <v>14.297953</v>
      </c>
      <c r="F194" s="3">
        <v>13.830833</v>
      </c>
      <c r="G194" s="3" t="b">
        <v>0</v>
      </c>
    </row>
    <row r="195">
      <c r="A195" s="3" t="s">
        <v>48</v>
      </c>
      <c r="B195" s="3" t="s">
        <v>200</v>
      </c>
      <c r="C195" s="3" t="s">
        <v>170</v>
      </c>
      <c r="D195" s="3">
        <v>0.223992</v>
      </c>
      <c r="E195" s="3">
        <v>11.479782</v>
      </c>
      <c r="F195" s="3">
        <v>6.67367</v>
      </c>
      <c r="G195" s="3" t="b">
        <v>0</v>
      </c>
    </row>
    <row r="196">
      <c r="A196" s="3" t="s">
        <v>48</v>
      </c>
      <c r="B196" s="3" t="s">
        <v>194</v>
      </c>
      <c r="C196" s="3" t="s">
        <v>198</v>
      </c>
      <c r="D196" s="3">
        <v>0.222038</v>
      </c>
      <c r="E196" s="3">
        <v>10.783512</v>
      </c>
      <c r="F196" s="3">
        <v>3.581277</v>
      </c>
      <c r="G196" s="3" t="b">
        <v>0</v>
      </c>
    </row>
    <row r="197">
      <c r="A197" s="3" t="s">
        <v>48</v>
      </c>
      <c r="B197" s="3" t="s">
        <v>172</v>
      </c>
      <c r="C197" s="3" t="s">
        <v>163</v>
      </c>
      <c r="D197" s="3">
        <v>0.215828</v>
      </c>
      <c r="E197" s="3">
        <v>11.247837</v>
      </c>
      <c r="F197" s="3">
        <v>3.358672</v>
      </c>
      <c r="G197" s="3" t="b">
        <v>0</v>
      </c>
    </row>
    <row r="198">
      <c r="A198" s="3" t="s">
        <v>48</v>
      </c>
      <c r="B198" s="3" t="s">
        <v>194</v>
      </c>
      <c r="C198" s="3" t="s">
        <v>182</v>
      </c>
      <c r="D198" s="3">
        <v>0.212887</v>
      </c>
      <c r="E198" s="3">
        <v>10.596928</v>
      </c>
      <c r="F198" s="3">
        <v>4.352459</v>
      </c>
      <c r="G198" s="3" t="b">
        <v>0</v>
      </c>
    </row>
    <row r="199">
      <c r="A199" s="3" t="s">
        <v>48</v>
      </c>
      <c r="B199" s="3" t="s">
        <v>165</v>
      </c>
      <c r="C199" s="3" t="s">
        <v>52</v>
      </c>
      <c r="D199" s="3">
        <v>0.207159</v>
      </c>
      <c r="E199" s="3">
        <v>27.232799</v>
      </c>
      <c r="F199" s="3">
        <v>32.253815</v>
      </c>
      <c r="G199" s="3" t="b">
        <v>0</v>
      </c>
    </row>
    <row r="200">
      <c r="A200" s="3" t="s">
        <v>48</v>
      </c>
      <c r="B200" s="3" t="s">
        <v>200</v>
      </c>
      <c r="C200" s="3" t="s">
        <v>180</v>
      </c>
      <c r="D200" s="3">
        <v>0.207145</v>
      </c>
      <c r="E200" s="3">
        <v>10.326504</v>
      </c>
      <c r="F200" s="3">
        <v>2.327362</v>
      </c>
      <c r="G200" s="3" t="b">
        <v>0</v>
      </c>
    </row>
    <row r="201">
      <c r="A201" s="3" t="s">
        <v>48</v>
      </c>
      <c r="B201" s="3" t="s">
        <v>172</v>
      </c>
      <c r="C201" s="3" t="s">
        <v>188</v>
      </c>
      <c r="D201" s="3">
        <v>0.206002</v>
      </c>
      <c r="E201" s="3">
        <v>11.625631</v>
      </c>
      <c r="F201" s="3">
        <v>4.57171</v>
      </c>
      <c r="G201" s="3" t="b">
        <v>0</v>
      </c>
    </row>
    <row r="202">
      <c r="A202" s="3" t="s">
        <v>48</v>
      </c>
      <c r="B202" s="3" t="s">
        <v>182</v>
      </c>
      <c r="C202" s="3" t="s">
        <v>196</v>
      </c>
      <c r="D202" s="3">
        <v>0.203101</v>
      </c>
      <c r="E202" s="3">
        <v>9.967524</v>
      </c>
      <c r="F202" s="3">
        <v>3.261133</v>
      </c>
      <c r="G202" s="3" t="b">
        <v>0</v>
      </c>
    </row>
    <row r="203">
      <c r="A203" s="3" t="s">
        <v>48</v>
      </c>
      <c r="B203" s="3" t="s">
        <v>184</v>
      </c>
      <c r="C203" s="3" t="s">
        <v>194</v>
      </c>
      <c r="D203" s="3">
        <v>0.200657</v>
      </c>
      <c r="E203" s="3">
        <v>10.29614</v>
      </c>
      <c r="F203" s="3">
        <v>3.15256</v>
      </c>
      <c r="G203" s="3" t="b">
        <v>0</v>
      </c>
    </row>
    <row r="204">
      <c r="A204" s="3" t="s">
        <v>48</v>
      </c>
      <c r="B204" s="3" t="s">
        <v>172</v>
      </c>
      <c r="C204" s="3" t="s">
        <v>198</v>
      </c>
      <c r="D204" s="3">
        <v>0.198948</v>
      </c>
      <c r="E204" s="3">
        <v>11.393856</v>
      </c>
      <c r="F204" s="3">
        <v>4.569197</v>
      </c>
      <c r="G204" s="3" t="b">
        <v>0</v>
      </c>
    </row>
    <row r="205">
      <c r="A205" s="3" t="s">
        <v>48</v>
      </c>
      <c r="B205" s="3" t="s">
        <v>194</v>
      </c>
      <c r="C205" s="3" t="s">
        <v>180</v>
      </c>
      <c r="D205" s="3">
        <v>0.198822</v>
      </c>
      <c r="E205" s="3">
        <v>10.286983</v>
      </c>
      <c r="F205" s="3">
        <v>3.009292</v>
      </c>
      <c r="G205" s="3" t="b">
        <v>0</v>
      </c>
    </row>
    <row r="206">
      <c r="A206" s="3" t="s">
        <v>48</v>
      </c>
      <c r="B206" s="3" t="s">
        <v>194</v>
      </c>
      <c r="C206" s="3" t="s">
        <v>196</v>
      </c>
      <c r="D206" s="3">
        <v>0.192527</v>
      </c>
      <c r="E206" s="3">
        <v>10.583423</v>
      </c>
      <c r="F206" s="3">
        <v>5.216074</v>
      </c>
      <c r="G206" s="3" t="b">
        <v>0</v>
      </c>
    </row>
    <row r="207">
      <c r="A207" s="3" t="s">
        <v>48</v>
      </c>
      <c r="B207" s="3" t="s">
        <v>192</v>
      </c>
      <c r="C207" s="3" t="s">
        <v>198</v>
      </c>
      <c r="D207" s="3">
        <v>0.188756</v>
      </c>
      <c r="E207" s="3">
        <v>9.745912</v>
      </c>
      <c r="F207" s="3">
        <v>2.816674</v>
      </c>
      <c r="G207" s="3" t="b">
        <v>0</v>
      </c>
    </row>
    <row r="208">
      <c r="A208" s="3" t="s">
        <v>48</v>
      </c>
      <c r="B208" s="3" t="s">
        <v>194</v>
      </c>
      <c r="C208" s="3" t="s">
        <v>188</v>
      </c>
      <c r="D208" s="3">
        <v>0.184549</v>
      </c>
      <c r="E208" s="3">
        <v>10.010312</v>
      </c>
      <c r="F208" s="3">
        <v>2.723703</v>
      </c>
      <c r="G208" s="3" t="b">
        <v>0</v>
      </c>
    </row>
    <row r="209">
      <c r="A209" s="3" t="s">
        <v>48</v>
      </c>
      <c r="B209" s="3" t="s">
        <v>172</v>
      </c>
      <c r="C209" s="3" t="s">
        <v>159</v>
      </c>
      <c r="D209" s="3">
        <v>0.183474</v>
      </c>
      <c r="E209" s="3">
        <v>10.767497</v>
      </c>
      <c r="F209" s="3">
        <v>3.083407</v>
      </c>
      <c r="G209" s="3" t="b">
        <v>0</v>
      </c>
    </row>
    <row r="210">
      <c r="A210" s="3" t="s">
        <v>48</v>
      </c>
      <c r="B210" s="3" t="s">
        <v>168</v>
      </c>
      <c r="C210" s="3" t="s">
        <v>176</v>
      </c>
      <c r="D210" s="3">
        <v>0.18323</v>
      </c>
      <c r="E210" s="3">
        <v>10.793224</v>
      </c>
      <c r="F210" s="3">
        <v>4.044052</v>
      </c>
      <c r="G210" s="3" t="b">
        <v>0</v>
      </c>
    </row>
    <row r="211">
      <c r="A211" s="3" t="s">
        <v>48</v>
      </c>
      <c r="B211" s="3" t="s">
        <v>178</v>
      </c>
      <c r="C211" s="3" t="s">
        <v>196</v>
      </c>
      <c r="D211" s="3">
        <v>0.181699</v>
      </c>
      <c r="E211" s="3">
        <v>9.845392</v>
      </c>
      <c r="F211" s="3">
        <v>2.175337</v>
      </c>
      <c r="G211" s="3" t="b">
        <v>0</v>
      </c>
    </row>
    <row r="212">
      <c r="A212" s="3" t="s">
        <v>48</v>
      </c>
      <c r="B212" s="3" t="s">
        <v>190</v>
      </c>
      <c r="C212" s="3" t="s">
        <v>194</v>
      </c>
      <c r="D212" s="3">
        <v>0.180752</v>
      </c>
      <c r="E212" s="3">
        <v>10.054035</v>
      </c>
      <c r="F212" s="3">
        <v>3.785277</v>
      </c>
      <c r="G212" s="3" t="b">
        <v>0</v>
      </c>
    </row>
    <row r="213">
      <c r="A213" s="3" t="s">
        <v>48</v>
      </c>
      <c r="B213" s="3" t="s">
        <v>159</v>
      </c>
      <c r="C213" s="3" t="s">
        <v>192</v>
      </c>
      <c r="D213" s="3">
        <v>0.177599</v>
      </c>
      <c r="E213" s="3">
        <v>9.52017</v>
      </c>
      <c r="F213" s="3">
        <v>2.152242</v>
      </c>
      <c r="G213" s="3" t="b">
        <v>0</v>
      </c>
    </row>
    <row r="214">
      <c r="A214" s="3" t="s">
        <v>48</v>
      </c>
      <c r="B214" s="3" t="s">
        <v>192</v>
      </c>
      <c r="C214" s="3" t="s">
        <v>180</v>
      </c>
      <c r="D214" s="3">
        <v>0.174455</v>
      </c>
      <c r="E214" s="3">
        <v>9.903082</v>
      </c>
      <c r="F214" s="3">
        <v>2.605411</v>
      </c>
      <c r="G214" s="3" t="b">
        <v>0</v>
      </c>
    </row>
    <row r="215">
      <c r="A215" s="3" t="s">
        <v>48</v>
      </c>
      <c r="B215" s="3" t="s">
        <v>163</v>
      </c>
      <c r="C215" s="3" t="s">
        <v>192</v>
      </c>
      <c r="D215" s="3">
        <v>0.174095</v>
      </c>
      <c r="E215" s="3">
        <v>9.962496</v>
      </c>
      <c r="F215" s="3">
        <v>2.953352</v>
      </c>
      <c r="G215" s="3" t="b">
        <v>0</v>
      </c>
    </row>
    <row r="216">
      <c r="A216" s="3" t="s">
        <v>48</v>
      </c>
      <c r="B216" s="3" t="s">
        <v>200</v>
      </c>
      <c r="C216" s="3" t="s">
        <v>165</v>
      </c>
      <c r="D216" s="3">
        <v>0.169746</v>
      </c>
      <c r="E216" s="3">
        <v>11.07387</v>
      </c>
      <c r="F216" s="3">
        <v>3.575338</v>
      </c>
      <c r="G216" s="3" t="b">
        <v>0</v>
      </c>
    </row>
    <row r="217">
      <c r="A217" s="3" t="s">
        <v>48</v>
      </c>
      <c r="B217" s="3" t="s">
        <v>172</v>
      </c>
      <c r="C217" s="3" t="s">
        <v>192</v>
      </c>
      <c r="D217" s="3">
        <v>0.169483</v>
      </c>
      <c r="E217" s="3">
        <v>10.764648</v>
      </c>
      <c r="F217" s="3">
        <v>4.149284</v>
      </c>
      <c r="G217" s="3" t="b">
        <v>0</v>
      </c>
    </row>
    <row r="218">
      <c r="A218" s="3" t="s">
        <v>48</v>
      </c>
      <c r="B218" s="3" t="s">
        <v>178</v>
      </c>
      <c r="C218" s="3" t="s">
        <v>194</v>
      </c>
      <c r="D218" s="3">
        <v>0.166857</v>
      </c>
      <c r="E218" s="3">
        <v>9.976131</v>
      </c>
      <c r="F218" s="3">
        <v>3.250998</v>
      </c>
      <c r="G218" s="3" t="b">
        <v>0</v>
      </c>
    </row>
    <row r="219">
      <c r="A219" s="3" t="s">
        <v>48</v>
      </c>
      <c r="B219" s="3" t="s">
        <v>182</v>
      </c>
      <c r="C219" s="3" t="s">
        <v>176</v>
      </c>
      <c r="D219" s="3">
        <v>0.166727</v>
      </c>
      <c r="E219" s="3">
        <v>9.690704</v>
      </c>
      <c r="F219" s="3">
        <v>2.061866</v>
      </c>
      <c r="G219" s="3" t="b">
        <v>0</v>
      </c>
    </row>
    <row r="220">
      <c r="A220" s="3" t="s">
        <v>48</v>
      </c>
      <c r="B220" s="3" t="s">
        <v>159</v>
      </c>
      <c r="C220" s="3" t="s">
        <v>178</v>
      </c>
      <c r="D220" s="3">
        <v>0.16532</v>
      </c>
      <c r="E220" s="3">
        <v>10.794557</v>
      </c>
      <c r="F220" s="3">
        <v>4.531323</v>
      </c>
      <c r="G220" s="3" t="b">
        <v>0</v>
      </c>
    </row>
    <row r="221">
      <c r="A221" s="3" t="s">
        <v>48</v>
      </c>
      <c r="B221" s="3" t="s">
        <v>163</v>
      </c>
      <c r="C221" s="3" t="s">
        <v>178</v>
      </c>
      <c r="D221" s="3">
        <v>0.165245</v>
      </c>
      <c r="E221" s="3">
        <v>12.655148</v>
      </c>
      <c r="F221" s="3">
        <v>8.322289</v>
      </c>
      <c r="G221" s="3" t="b">
        <v>0</v>
      </c>
    </row>
    <row r="222">
      <c r="A222" s="3" t="s">
        <v>48</v>
      </c>
      <c r="B222" s="3" t="s">
        <v>172</v>
      </c>
      <c r="C222" s="3" t="s">
        <v>168</v>
      </c>
      <c r="D222" s="3">
        <v>0.164599</v>
      </c>
      <c r="E222" s="3">
        <v>12.609199</v>
      </c>
      <c r="F222" s="3">
        <v>7.027902</v>
      </c>
      <c r="G222" s="3" t="b">
        <v>0</v>
      </c>
    </row>
    <row r="223">
      <c r="A223" s="3" t="s">
        <v>48</v>
      </c>
      <c r="B223" s="3" t="s">
        <v>200</v>
      </c>
      <c r="C223" s="3" t="s">
        <v>176</v>
      </c>
      <c r="D223" s="3">
        <v>0.163633</v>
      </c>
      <c r="E223" s="3">
        <v>10.180989</v>
      </c>
      <c r="F223" s="3">
        <v>2.801562</v>
      </c>
      <c r="G223" s="3" t="b">
        <v>0</v>
      </c>
    </row>
    <row r="224">
      <c r="A224" s="3" t="s">
        <v>48</v>
      </c>
      <c r="B224" s="3" t="s">
        <v>172</v>
      </c>
      <c r="C224" s="3" t="s">
        <v>165</v>
      </c>
      <c r="D224" s="3">
        <v>0.162791</v>
      </c>
      <c r="E224" s="3">
        <v>10.760512</v>
      </c>
      <c r="F224" s="3">
        <v>2.621139</v>
      </c>
      <c r="G224" s="3" t="b">
        <v>0</v>
      </c>
    </row>
    <row r="225">
      <c r="A225" s="3" t="s">
        <v>48</v>
      </c>
      <c r="B225" s="3" t="s">
        <v>180</v>
      </c>
      <c r="C225" s="3" t="s">
        <v>182</v>
      </c>
      <c r="D225" s="3">
        <v>0.162395</v>
      </c>
      <c r="E225" s="3">
        <v>9.792434</v>
      </c>
      <c r="F225" s="3">
        <v>2.075067</v>
      </c>
      <c r="G225" s="3" t="b">
        <v>0</v>
      </c>
    </row>
    <row r="226">
      <c r="A226" s="3" t="s">
        <v>48</v>
      </c>
      <c r="B226" s="3" t="s">
        <v>176</v>
      </c>
      <c r="C226" s="3" t="s">
        <v>178</v>
      </c>
      <c r="D226" s="3">
        <v>0.159742</v>
      </c>
      <c r="E226" s="3">
        <v>10.272429</v>
      </c>
      <c r="F226" s="3">
        <v>3.23836</v>
      </c>
      <c r="G226" s="3" t="b">
        <v>0</v>
      </c>
    </row>
    <row r="227">
      <c r="A227" s="3" t="s">
        <v>48</v>
      </c>
      <c r="B227" s="3" t="s">
        <v>178</v>
      </c>
      <c r="C227" s="3" t="s">
        <v>170</v>
      </c>
      <c r="D227" s="3">
        <v>0.159488</v>
      </c>
      <c r="E227" s="3">
        <v>10.423707</v>
      </c>
      <c r="F227" s="3">
        <v>3.305257</v>
      </c>
      <c r="G227" s="3" t="b">
        <v>0</v>
      </c>
    </row>
    <row r="228">
      <c r="A228" s="3" t="s">
        <v>48</v>
      </c>
      <c r="B228" s="3" t="s">
        <v>184</v>
      </c>
      <c r="C228" s="3" t="s">
        <v>192</v>
      </c>
      <c r="D228" s="3">
        <v>0.156176</v>
      </c>
      <c r="E228" s="3">
        <v>10.356795</v>
      </c>
      <c r="F228" s="3">
        <v>2.994896</v>
      </c>
      <c r="G228" s="3" t="b">
        <v>0</v>
      </c>
    </row>
    <row r="229">
      <c r="A229" s="3" t="s">
        <v>48</v>
      </c>
      <c r="B229" s="3" t="s">
        <v>200</v>
      </c>
      <c r="C229" s="3" t="s">
        <v>161</v>
      </c>
      <c r="D229" s="3">
        <v>0.155565</v>
      </c>
      <c r="E229" s="3">
        <v>11.348331</v>
      </c>
      <c r="F229" s="3">
        <v>4.096593</v>
      </c>
      <c r="G229" s="3" t="b">
        <v>0</v>
      </c>
    </row>
    <row r="230">
      <c r="A230" s="3" t="s">
        <v>48</v>
      </c>
      <c r="B230" s="3" t="s">
        <v>172</v>
      </c>
      <c r="C230" s="3" t="s">
        <v>184</v>
      </c>
      <c r="D230" s="3">
        <v>0.154091</v>
      </c>
      <c r="E230" s="3">
        <v>10.950868</v>
      </c>
      <c r="F230" s="3">
        <v>3.710744</v>
      </c>
      <c r="G230" s="3" t="b">
        <v>0</v>
      </c>
    </row>
    <row r="231">
      <c r="A231" s="3" t="s">
        <v>48</v>
      </c>
      <c r="B231" s="3" t="s">
        <v>196</v>
      </c>
      <c r="C231" s="3" t="s">
        <v>192</v>
      </c>
      <c r="D231" s="3">
        <v>0.154005</v>
      </c>
      <c r="E231" s="3">
        <v>9.711504</v>
      </c>
      <c r="F231" s="3">
        <v>2.613852</v>
      </c>
      <c r="G231" s="3" t="b">
        <v>0</v>
      </c>
    </row>
    <row r="232">
      <c r="A232" s="3" t="s">
        <v>48</v>
      </c>
      <c r="B232" s="3" t="s">
        <v>192</v>
      </c>
      <c r="C232" s="3" t="s">
        <v>182</v>
      </c>
      <c r="D232" s="3">
        <v>0.153925</v>
      </c>
      <c r="E232" s="3">
        <v>9.520608</v>
      </c>
      <c r="F232" s="3">
        <v>2.099626</v>
      </c>
      <c r="G232" s="3" t="b">
        <v>0</v>
      </c>
    </row>
    <row r="233">
      <c r="A233" s="3" t="s">
        <v>48</v>
      </c>
      <c r="B233" s="3" t="s">
        <v>178</v>
      </c>
      <c r="C233" s="3" t="s">
        <v>180</v>
      </c>
      <c r="D233" s="3">
        <v>0.152259</v>
      </c>
      <c r="E233" s="3">
        <v>9.908116</v>
      </c>
      <c r="F233" s="3">
        <v>3.112106</v>
      </c>
      <c r="G233" s="3" t="b">
        <v>0</v>
      </c>
    </row>
    <row r="234">
      <c r="A234" s="3" t="s">
        <v>48</v>
      </c>
      <c r="B234" s="3" t="s">
        <v>184</v>
      </c>
      <c r="C234" s="3" t="s">
        <v>168</v>
      </c>
      <c r="D234" s="3">
        <v>0.150863</v>
      </c>
      <c r="E234" s="3">
        <v>10.771806</v>
      </c>
      <c r="F234" s="3">
        <v>3.881488</v>
      </c>
      <c r="G234" s="3" t="b">
        <v>0</v>
      </c>
    </row>
    <row r="235">
      <c r="A235" s="3" t="s">
        <v>48</v>
      </c>
      <c r="B235" s="3" t="s">
        <v>200</v>
      </c>
      <c r="C235" s="3" t="s">
        <v>159</v>
      </c>
      <c r="D235" s="3">
        <v>0.149576</v>
      </c>
      <c r="E235" s="3">
        <v>10.524321</v>
      </c>
      <c r="F235" s="3">
        <v>3.438512</v>
      </c>
      <c r="G235" s="3" t="b">
        <v>0</v>
      </c>
    </row>
    <row r="236">
      <c r="A236" s="3" t="s">
        <v>48</v>
      </c>
      <c r="B236" s="3" t="s">
        <v>200</v>
      </c>
      <c r="C236" s="3" t="s">
        <v>184</v>
      </c>
      <c r="D236" s="3">
        <v>0.149011</v>
      </c>
      <c r="E236" s="3">
        <v>10.28909</v>
      </c>
      <c r="F236" s="3">
        <v>2.787634</v>
      </c>
      <c r="G236" s="3" t="b">
        <v>0</v>
      </c>
    </row>
    <row r="237">
      <c r="A237" s="3" t="s">
        <v>48</v>
      </c>
      <c r="B237" s="3" t="s">
        <v>165</v>
      </c>
      <c r="C237" s="3" t="s">
        <v>178</v>
      </c>
      <c r="D237" s="3">
        <v>0.144673</v>
      </c>
      <c r="E237" s="3">
        <v>10.476089</v>
      </c>
      <c r="F237" s="3">
        <v>3.735747</v>
      </c>
      <c r="G237" s="3" t="b">
        <v>0</v>
      </c>
    </row>
    <row r="238">
      <c r="A238" s="3" t="s">
        <v>48</v>
      </c>
      <c r="B238" s="3" t="s">
        <v>200</v>
      </c>
      <c r="C238" s="3" t="s">
        <v>52</v>
      </c>
      <c r="D238" s="3">
        <v>0.143129</v>
      </c>
      <c r="E238" s="3">
        <v>20.011674</v>
      </c>
      <c r="F238" s="3">
        <v>28.684359</v>
      </c>
      <c r="G238" s="3" t="b">
        <v>0</v>
      </c>
    </row>
    <row r="239">
      <c r="A239" s="3" t="s">
        <v>48</v>
      </c>
      <c r="B239" s="3" t="s">
        <v>182</v>
      </c>
      <c r="C239" s="3" t="s">
        <v>190</v>
      </c>
      <c r="D239" s="3">
        <v>0.142702</v>
      </c>
      <c r="E239" s="3">
        <v>9.997572</v>
      </c>
      <c r="F239" s="3">
        <v>2.992883</v>
      </c>
      <c r="G239" s="3" t="b">
        <v>0</v>
      </c>
    </row>
    <row r="240">
      <c r="A240" s="3" t="s">
        <v>48</v>
      </c>
      <c r="B240" s="3" t="s">
        <v>161</v>
      </c>
      <c r="C240" s="3" t="s">
        <v>180</v>
      </c>
      <c r="D240" s="3">
        <v>0.141949</v>
      </c>
      <c r="E240" s="3">
        <v>11.074374</v>
      </c>
      <c r="F240" s="3">
        <v>4.696164</v>
      </c>
      <c r="G240" s="3" t="b">
        <v>0</v>
      </c>
    </row>
    <row r="241">
      <c r="A241" s="3" t="s">
        <v>48</v>
      </c>
      <c r="B241" s="3" t="s">
        <v>172</v>
      </c>
      <c r="C241" s="3" t="s">
        <v>170</v>
      </c>
      <c r="D241" s="3">
        <v>0.14102</v>
      </c>
      <c r="E241" s="3">
        <v>9.86372</v>
      </c>
      <c r="F241" s="3">
        <v>2.204607</v>
      </c>
      <c r="G241" s="3" t="b">
        <v>0</v>
      </c>
    </row>
    <row r="242">
      <c r="A242" s="3" t="s">
        <v>48</v>
      </c>
      <c r="B242" s="3" t="s">
        <v>192</v>
      </c>
      <c r="C242" s="3" t="s">
        <v>186</v>
      </c>
      <c r="D242" s="3">
        <v>0.139353</v>
      </c>
      <c r="E242" s="3">
        <v>10.178581</v>
      </c>
      <c r="F242" s="3">
        <v>3.602153</v>
      </c>
      <c r="G242" s="3" t="b">
        <v>0</v>
      </c>
    </row>
    <row r="243">
      <c r="A243" s="3" t="s">
        <v>48</v>
      </c>
      <c r="B243" s="3" t="s">
        <v>172</v>
      </c>
      <c r="C243" s="3" t="s">
        <v>52</v>
      </c>
      <c r="D243" s="3">
        <v>0.138912</v>
      </c>
      <c r="E243" s="3">
        <v>28.13322</v>
      </c>
      <c r="F243" s="3">
        <v>43.212875</v>
      </c>
      <c r="G243" s="3" t="b">
        <v>0</v>
      </c>
    </row>
    <row r="244">
      <c r="A244" s="3" t="s">
        <v>48</v>
      </c>
      <c r="B244" s="3" t="s">
        <v>200</v>
      </c>
      <c r="C244" s="3" t="s">
        <v>163</v>
      </c>
      <c r="D244" s="3">
        <v>0.136983</v>
      </c>
      <c r="E244" s="3">
        <v>10.185434</v>
      </c>
      <c r="F244" s="3">
        <v>2.634979</v>
      </c>
      <c r="G244" s="3" t="b">
        <v>0</v>
      </c>
    </row>
    <row r="245">
      <c r="A245" s="3" t="s">
        <v>48</v>
      </c>
      <c r="B245" s="3" t="s">
        <v>200</v>
      </c>
      <c r="C245" s="3" t="s">
        <v>188</v>
      </c>
      <c r="D245" s="3">
        <v>0.136915</v>
      </c>
      <c r="E245" s="3">
        <v>10.952617</v>
      </c>
      <c r="F245" s="3">
        <v>4.109378</v>
      </c>
      <c r="G245" s="3" t="b">
        <v>0</v>
      </c>
    </row>
    <row r="246">
      <c r="A246" s="3" t="s">
        <v>48</v>
      </c>
      <c r="B246" s="3" t="s">
        <v>161</v>
      </c>
      <c r="C246" s="3" t="s">
        <v>196</v>
      </c>
      <c r="D246" s="3">
        <v>0.13505</v>
      </c>
      <c r="E246" s="3">
        <v>10.291878</v>
      </c>
      <c r="F246" s="3">
        <v>2.863843</v>
      </c>
      <c r="G246" s="3" t="b">
        <v>0</v>
      </c>
    </row>
    <row r="247">
      <c r="A247" s="3" t="s">
        <v>48</v>
      </c>
      <c r="B247" s="3" t="s">
        <v>192</v>
      </c>
      <c r="C247" s="3" t="s">
        <v>165</v>
      </c>
      <c r="D247" s="3">
        <v>0.133788</v>
      </c>
      <c r="E247" s="3">
        <v>9.844159</v>
      </c>
      <c r="F247" s="3">
        <v>2.88493</v>
      </c>
      <c r="G247" s="3" t="b">
        <v>0</v>
      </c>
    </row>
    <row r="248">
      <c r="A248" s="3" t="s">
        <v>48</v>
      </c>
      <c r="B248" s="3" t="s">
        <v>168</v>
      </c>
      <c r="C248" s="3" t="s">
        <v>180</v>
      </c>
      <c r="D248" s="3">
        <v>0.13374</v>
      </c>
      <c r="E248" s="3">
        <v>10.168337</v>
      </c>
      <c r="F248" s="3">
        <v>2.850396</v>
      </c>
      <c r="G248" s="3" t="b">
        <v>0</v>
      </c>
    </row>
    <row r="249">
      <c r="A249" s="3" t="s">
        <v>48</v>
      </c>
      <c r="B249" s="3" t="s">
        <v>188</v>
      </c>
      <c r="C249" s="3" t="s">
        <v>192</v>
      </c>
      <c r="D249" s="3">
        <v>0.133702</v>
      </c>
      <c r="E249" s="3">
        <v>9.721233</v>
      </c>
      <c r="F249" s="3">
        <v>2.525315</v>
      </c>
      <c r="G249" s="3" t="b">
        <v>0</v>
      </c>
    </row>
    <row r="250">
      <c r="A250" s="3" t="s">
        <v>48</v>
      </c>
      <c r="B250" s="3" t="s">
        <v>184</v>
      </c>
      <c r="C250" s="3" t="s">
        <v>190</v>
      </c>
      <c r="D250" s="3">
        <v>0.132157</v>
      </c>
      <c r="E250" s="3">
        <v>10.369811</v>
      </c>
      <c r="F250" s="3">
        <v>4.957213</v>
      </c>
      <c r="G250" s="3" t="b">
        <v>0</v>
      </c>
    </row>
    <row r="251">
      <c r="A251" s="3" t="s">
        <v>48</v>
      </c>
      <c r="B251" s="3" t="s">
        <v>200</v>
      </c>
      <c r="C251" s="3" t="s">
        <v>178</v>
      </c>
      <c r="D251" s="3">
        <v>0.132114</v>
      </c>
      <c r="E251" s="3">
        <v>10.651097</v>
      </c>
      <c r="F251" s="3">
        <v>3.604134</v>
      </c>
      <c r="G251" s="3" t="b">
        <v>0</v>
      </c>
    </row>
    <row r="252">
      <c r="A252" s="3" t="s">
        <v>48</v>
      </c>
      <c r="B252" s="3" t="s">
        <v>186</v>
      </c>
      <c r="C252" s="3" t="s">
        <v>176</v>
      </c>
      <c r="D252" s="3">
        <v>0.131902</v>
      </c>
      <c r="E252" s="3">
        <v>10.74352</v>
      </c>
      <c r="F252" s="3">
        <v>3.54715</v>
      </c>
      <c r="G252" s="3" t="b">
        <v>0</v>
      </c>
    </row>
    <row r="253">
      <c r="A253" s="3" t="s">
        <v>48</v>
      </c>
      <c r="B253" s="3" t="s">
        <v>172</v>
      </c>
      <c r="C253" s="3" t="s">
        <v>176</v>
      </c>
      <c r="D253" s="3">
        <v>0.130749</v>
      </c>
      <c r="E253" s="3">
        <v>10.366777</v>
      </c>
      <c r="F253" s="3">
        <v>3.183733</v>
      </c>
      <c r="G253" s="3" t="b">
        <v>0</v>
      </c>
    </row>
    <row r="254">
      <c r="A254" s="3" t="s">
        <v>48</v>
      </c>
      <c r="B254" s="3" t="s">
        <v>200</v>
      </c>
      <c r="C254" s="3" t="s">
        <v>192</v>
      </c>
      <c r="D254" s="3">
        <v>0.13059</v>
      </c>
      <c r="E254" s="3">
        <v>10.408735</v>
      </c>
      <c r="F254" s="3">
        <v>3.630959</v>
      </c>
      <c r="G254" s="3" t="b">
        <v>0</v>
      </c>
    </row>
    <row r="255">
      <c r="A255" s="3" t="s">
        <v>48</v>
      </c>
      <c r="B255" s="3" t="s">
        <v>184</v>
      </c>
      <c r="C255" s="3" t="s">
        <v>178</v>
      </c>
      <c r="D255" s="3">
        <v>0.128459</v>
      </c>
      <c r="E255" s="3">
        <v>9.902186</v>
      </c>
      <c r="F255" s="3">
        <v>2.340043</v>
      </c>
      <c r="G255" s="3" t="b">
        <v>0</v>
      </c>
    </row>
    <row r="256">
      <c r="A256" s="3" t="s">
        <v>48</v>
      </c>
      <c r="B256" s="3" t="s">
        <v>172</v>
      </c>
      <c r="C256" s="3" t="s">
        <v>196</v>
      </c>
      <c r="D256" s="3">
        <v>0.124951</v>
      </c>
      <c r="E256" s="3">
        <v>10.282239</v>
      </c>
      <c r="F256" s="3">
        <v>3.047126</v>
      </c>
      <c r="G256" s="3" t="b">
        <v>0</v>
      </c>
    </row>
    <row r="257">
      <c r="A257" s="3" t="s">
        <v>48</v>
      </c>
      <c r="B257" s="3" t="s">
        <v>200</v>
      </c>
      <c r="C257" s="3" t="s">
        <v>198</v>
      </c>
      <c r="D257" s="3">
        <v>0.123898</v>
      </c>
      <c r="E257" s="3">
        <v>10.722041</v>
      </c>
      <c r="F257" s="3">
        <v>3.529886</v>
      </c>
      <c r="G257" s="3" t="b">
        <v>0</v>
      </c>
    </row>
    <row r="258">
      <c r="A258" s="3" t="s">
        <v>48</v>
      </c>
      <c r="B258" s="3" t="s">
        <v>186</v>
      </c>
      <c r="C258" s="3" t="s">
        <v>182</v>
      </c>
      <c r="D258" s="3">
        <v>0.123227</v>
      </c>
      <c r="E258" s="3">
        <v>10.540504</v>
      </c>
      <c r="F258" s="3">
        <v>3.643414</v>
      </c>
      <c r="G258" s="3" t="b">
        <v>0</v>
      </c>
    </row>
    <row r="259">
      <c r="A259" s="3" t="s">
        <v>48</v>
      </c>
      <c r="B259" s="3" t="s">
        <v>168</v>
      </c>
      <c r="C259" s="3" t="s">
        <v>196</v>
      </c>
      <c r="D259" s="3">
        <v>0.122444</v>
      </c>
      <c r="E259" s="3">
        <v>10.35827</v>
      </c>
      <c r="F259" s="3">
        <v>3.035694</v>
      </c>
      <c r="G259" s="3" t="b">
        <v>0</v>
      </c>
    </row>
    <row r="260">
      <c r="A260" s="3" t="s">
        <v>48</v>
      </c>
      <c r="B260" s="3" t="s">
        <v>198</v>
      </c>
      <c r="C260" s="3" t="s">
        <v>178</v>
      </c>
      <c r="D260" s="3">
        <v>0.122369</v>
      </c>
      <c r="E260" s="3">
        <v>9.643379</v>
      </c>
      <c r="F260" s="3">
        <v>2.360654</v>
      </c>
      <c r="G260" s="3" t="b">
        <v>0</v>
      </c>
    </row>
    <row r="261">
      <c r="A261" s="3" t="s">
        <v>48</v>
      </c>
      <c r="B261" s="3" t="s">
        <v>172</v>
      </c>
      <c r="C261" s="3" t="s">
        <v>180</v>
      </c>
      <c r="D261" s="3">
        <v>0.121383</v>
      </c>
      <c r="E261" s="3">
        <v>10.311862</v>
      </c>
      <c r="F261" s="3">
        <v>3.863505</v>
      </c>
      <c r="G261" s="3" t="b">
        <v>0</v>
      </c>
    </row>
    <row r="262">
      <c r="A262" s="3" t="s">
        <v>48</v>
      </c>
      <c r="B262" s="3" t="s">
        <v>178</v>
      </c>
      <c r="C262" s="3" t="s">
        <v>182</v>
      </c>
      <c r="D262" s="3">
        <v>0.120823</v>
      </c>
      <c r="E262" s="3">
        <v>9.389593</v>
      </c>
      <c r="F262" s="3">
        <v>1.785769</v>
      </c>
      <c r="G262" s="3" t="b">
        <v>0</v>
      </c>
    </row>
    <row r="263">
      <c r="A263" s="3" t="s">
        <v>48</v>
      </c>
      <c r="B263" s="3" t="s">
        <v>161</v>
      </c>
      <c r="C263" s="3" t="s">
        <v>176</v>
      </c>
      <c r="D263" s="3">
        <v>0.120411</v>
      </c>
      <c r="E263" s="3">
        <v>10.904114</v>
      </c>
      <c r="F263" s="3">
        <v>4.121097</v>
      </c>
      <c r="G263" s="3" t="b">
        <v>0</v>
      </c>
    </row>
    <row r="264">
      <c r="A264" s="3" t="s">
        <v>48</v>
      </c>
      <c r="B264" s="3" t="s">
        <v>184</v>
      </c>
      <c r="C264" s="3" t="s">
        <v>161</v>
      </c>
      <c r="D264" s="3">
        <v>0.118381</v>
      </c>
      <c r="E264" s="3">
        <v>11.377859</v>
      </c>
      <c r="F264" s="3">
        <v>4.634636</v>
      </c>
      <c r="G264" s="3" t="b">
        <v>0</v>
      </c>
    </row>
    <row r="265">
      <c r="A265" s="3" t="s">
        <v>48</v>
      </c>
      <c r="B265" s="3" t="s">
        <v>186</v>
      </c>
      <c r="C265" s="3" t="s">
        <v>188</v>
      </c>
      <c r="D265" s="3">
        <v>0.117084</v>
      </c>
      <c r="E265" s="3">
        <v>11.13833</v>
      </c>
      <c r="F265" s="3">
        <v>4.18719</v>
      </c>
      <c r="G265" s="3" t="b">
        <v>0</v>
      </c>
    </row>
    <row r="266">
      <c r="A266" s="3" t="s">
        <v>48</v>
      </c>
      <c r="B266" s="3" t="s">
        <v>172</v>
      </c>
      <c r="C266" s="3" t="s">
        <v>194</v>
      </c>
      <c r="D266" s="3">
        <v>0.116191</v>
      </c>
      <c r="E266" s="3">
        <v>10.154765</v>
      </c>
      <c r="F266" s="3">
        <v>2.825943</v>
      </c>
      <c r="G266" s="3" t="b">
        <v>0</v>
      </c>
    </row>
    <row r="267">
      <c r="A267" s="3" t="s">
        <v>48</v>
      </c>
      <c r="B267" s="3" t="s">
        <v>168</v>
      </c>
      <c r="C267" s="3" t="s">
        <v>178</v>
      </c>
      <c r="D267" s="3">
        <v>0.116011</v>
      </c>
      <c r="E267" s="3">
        <v>10.344338</v>
      </c>
      <c r="F267" s="3">
        <v>3.134401</v>
      </c>
      <c r="G267" s="3" t="b">
        <v>0</v>
      </c>
    </row>
    <row r="268">
      <c r="A268" s="3" t="s">
        <v>48</v>
      </c>
      <c r="B268" s="3" t="s">
        <v>178</v>
      </c>
      <c r="C268" s="3" t="s">
        <v>188</v>
      </c>
      <c r="D268" s="3">
        <v>0.113801</v>
      </c>
      <c r="E268" s="3">
        <v>9.961858</v>
      </c>
      <c r="F268" s="3">
        <v>2.37088</v>
      </c>
      <c r="G268" s="3" t="b">
        <v>0</v>
      </c>
    </row>
    <row r="269">
      <c r="A269" s="3" t="s">
        <v>48</v>
      </c>
      <c r="B269" s="3" t="s">
        <v>159</v>
      </c>
      <c r="C269" s="3" t="s">
        <v>190</v>
      </c>
      <c r="D269" s="3">
        <v>0.111348</v>
      </c>
      <c r="E269" s="3">
        <v>10.577279</v>
      </c>
      <c r="F269" s="3">
        <v>4.696686</v>
      </c>
      <c r="G269" s="3" t="b">
        <v>0</v>
      </c>
    </row>
    <row r="270">
      <c r="A270" s="3" t="s">
        <v>48</v>
      </c>
      <c r="B270" s="3" t="s">
        <v>159</v>
      </c>
      <c r="C270" s="3" t="s">
        <v>161</v>
      </c>
      <c r="D270" s="3">
        <v>0.110408</v>
      </c>
      <c r="E270" s="3">
        <v>10.509759</v>
      </c>
      <c r="F270" s="3">
        <v>3.832278</v>
      </c>
      <c r="G270" s="3" t="b">
        <v>0</v>
      </c>
    </row>
    <row r="271">
      <c r="A271" s="3" t="s">
        <v>48</v>
      </c>
      <c r="B271" s="3" t="s">
        <v>172</v>
      </c>
      <c r="C271" s="3" t="s">
        <v>186</v>
      </c>
      <c r="D271" s="3">
        <v>0.108878</v>
      </c>
      <c r="E271" s="3">
        <v>11.638039</v>
      </c>
      <c r="F271" s="3">
        <v>4.269348</v>
      </c>
      <c r="G271" s="3" t="b">
        <v>0</v>
      </c>
    </row>
    <row r="272">
      <c r="A272" s="3" t="s">
        <v>48</v>
      </c>
      <c r="B272" s="3" t="s">
        <v>174</v>
      </c>
      <c r="C272" s="3" t="s">
        <v>184</v>
      </c>
      <c r="D272" s="3">
        <v>0.108689</v>
      </c>
      <c r="E272" s="3">
        <v>18.08336</v>
      </c>
      <c r="F272" s="3">
        <v>14.564717</v>
      </c>
      <c r="G272" s="3" t="b">
        <v>0</v>
      </c>
    </row>
    <row r="273">
      <c r="A273" s="3" t="s">
        <v>48</v>
      </c>
      <c r="B273" s="3" t="s">
        <v>200</v>
      </c>
      <c r="C273" s="3" t="s">
        <v>168</v>
      </c>
      <c r="D273" s="3">
        <v>0.108146</v>
      </c>
      <c r="E273" s="3">
        <v>10.399977</v>
      </c>
      <c r="F273" s="3">
        <v>2.929599</v>
      </c>
      <c r="G273" s="3" t="b">
        <v>0</v>
      </c>
    </row>
    <row r="274">
      <c r="A274" s="3" t="s">
        <v>48</v>
      </c>
      <c r="B274" s="3" t="s">
        <v>178</v>
      </c>
      <c r="C274" s="3" t="s">
        <v>190</v>
      </c>
      <c r="D274" s="3">
        <v>0.108032</v>
      </c>
      <c r="E274" s="3">
        <v>9.260704</v>
      </c>
      <c r="F274" s="3">
        <v>2.077774</v>
      </c>
      <c r="G274" s="3" t="b">
        <v>0</v>
      </c>
    </row>
    <row r="275">
      <c r="A275" s="3" t="s">
        <v>48</v>
      </c>
      <c r="B275" s="3" t="s">
        <v>190</v>
      </c>
      <c r="C275" s="3" t="s">
        <v>52</v>
      </c>
      <c r="D275" s="3">
        <v>0.107042</v>
      </c>
      <c r="E275" s="3">
        <v>16.454296</v>
      </c>
      <c r="F275" s="3">
        <v>14.679812</v>
      </c>
      <c r="G275" s="3" t="b">
        <v>0</v>
      </c>
    </row>
    <row r="276">
      <c r="A276" s="3" t="s">
        <v>48</v>
      </c>
      <c r="B276" s="3" t="s">
        <v>196</v>
      </c>
      <c r="C276" s="3" t="s">
        <v>190</v>
      </c>
      <c r="D276" s="3">
        <v>0.104539</v>
      </c>
      <c r="E276" s="3">
        <v>9.922989</v>
      </c>
      <c r="F276" s="3">
        <v>2.931733</v>
      </c>
      <c r="G276" s="3" t="b">
        <v>0</v>
      </c>
    </row>
    <row r="277">
      <c r="A277" s="3" t="s">
        <v>48</v>
      </c>
      <c r="B277" s="3" t="s">
        <v>186</v>
      </c>
      <c r="C277" s="3" t="s">
        <v>184</v>
      </c>
      <c r="D277" s="3">
        <v>0.103311</v>
      </c>
      <c r="E277" s="3">
        <v>10.33594</v>
      </c>
      <c r="F277" s="3">
        <v>3.004427</v>
      </c>
      <c r="G277" s="3" t="b">
        <v>0</v>
      </c>
    </row>
    <row r="278">
      <c r="A278" s="3" t="s">
        <v>48</v>
      </c>
      <c r="B278" s="3" t="s">
        <v>186</v>
      </c>
      <c r="C278" s="3" t="s">
        <v>165</v>
      </c>
      <c r="D278" s="3">
        <v>0.101063</v>
      </c>
      <c r="E278" s="3">
        <v>10.467904</v>
      </c>
      <c r="F278" s="3">
        <v>3.323762</v>
      </c>
      <c r="G278" s="3" t="b">
        <v>0</v>
      </c>
    </row>
    <row r="279">
      <c r="A279" s="3" t="s">
        <v>48</v>
      </c>
      <c r="B279" s="3" t="s">
        <v>190</v>
      </c>
      <c r="C279" s="3" t="s">
        <v>180</v>
      </c>
      <c r="D279" s="3">
        <v>0.099468</v>
      </c>
      <c r="E279" s="3">
        <v>9.658206</v>
      </c>
      <c r="F279" s="3">
        <v>2.492067</v>
      </c>
      <c r="G279" s="3" t="b">
        <v>0</v>
      </c>
    </row>
    <row r="280">
      <c r="A280" s="3" t="s">
        <v>48</v>
      </c>
      <c r="B280" s="3" t="s">
        <v>168</v>
      </c>
      <c r="C280" s="3" t="s">
        <v>182</v>
      </c>
      <c r="D280" s="3">
        <v>0.098176</v>
      </c>
      <c r="E280" s="3">
        <v>10.847542</v>
      </c>
      <c r="F280" s="3">
        <v>4.293531</v>
      </c>
      <c r="G280" s="3" t="b">
        <v>0</v>
      </c>
    </row>
    <row r="281">
      <c r="A281" s="3" t="s">
        <v>48</v>
      </c>
      <c r="B281" s="3" t="s">
        <v>161</v>
      </c>
      <c r="C281" s="3" t="s">
        <v>194</v>
      </c>
      <c r="D281" s="3">
        <v>0.09768</v>
      </c>
      <c r="E281" s="3">
        <v>10.346875</v>
      </c>
      <c r="F281" s="3">
        <v>3.246674</v>
      </c>
      <c r="G281" s="3" t="b">
        <v>0</v>
      </c>
    </row>
    <row r="282">
      <c r="A282" s="3" t="s">
        <v>48</v>
      </c>
      <c r="B282" s="3" t="s">
        <v>186</v>
      </c>
      <c r="C282" s="3" t="s">
        <v>159</v>
      </c>
      <c r="D282" s="3">
        <v>0.096742</v>
      </c>
      <c r="E282" s="3">
        <v>9.962742</v>
      </c>
      <c r="F282" s="3">
        <v>2.633809</v>
      </c>
      <c r="G282" s="3" t="b">
        <v>0</v>
      </c>
    </row>
    <row r="283">
      <c r="A283" s="3" t="s">
        <v>48</v>
      </c>
      <c r="B283" s="3" t="s">
        <v>176</v>
      </c>
      <c r="C283" s="3" t="s">
        <v>190</v>
      </c>
      <c r="D283" s="3">
        <v>0.096255</v>
      </c>
      <c r="E283" s="3">
        <v>9.246431</v>
      </c>
      <c r="F283" s="3">
        <v>1.649382</v>
      </c>
      <c r="G283" s="3" t="b">
        <v>0</v>
      </c>
    </row>
    <row r="284">
      <c r="A284" s="3" t="s">
        <v>48</v>
      </c>
      <c r="B284" s="3" t="s">
        <v>192</v>
      </c>
      <c r="C284" s="3" t="s">
        <v>174</v>
      </c>
      <c r="D284" s="3">
        <v>0.095367</v>
      </c>
      <c r="E284" s="3">
        <v>15.308607</v>
      </c>
      <c r="F284" s="3">
        <v>19.236522</v>
      </c>
      <c r="G284" s="3" t="b">
        <v>0</v>
      </c>
    </row>
    <row r="285">
      <c r="A285" s="3" t="s">
        <v>48</v>
      </c>
      <c r="B285" s="3" t="s">
        <v>188</v>
      </c>
      <c r="C285" s="3" t="s">
        <v>190</v>
      </c>
      <c r="D285" s="3">
        <v>0.094753</v>
      </c>
      <c r="E285" s="3">
        <v>9.530486</v>
      </c>
      <c r="F285" s="3">
        <v>1.856988</v>
      </c>
      <c r="G285" s="3" t="b">
        <v>0</v>
      </c>
    </row>
    <row r="286">
      <c r="A286" s="3" t="s">
        <v>48</v>
      </c>
      <c r="B286" s="3" t="s">
        <v>200</v>
      </c>
      <c r="C286" s="3" t="s">
        <v>182</v>
      </c>
      <c r="D286" s="3">
        <v>0.094134</v>
      </c>
      <c r="E286" s="3">
        <v>10.086639</v>
      </c>
      <c r="F286" s="3">
        <v>2.451143</v>
      </c>
      <c r="G286" s="3" t="b">
        <v>0</v>
      </c>
    </row>
    <row r="287">
      <c r="A287" s="3" t="s">
        <v>48</v>
      </c>
      <c r="B287" s="3" t="s">
        <v>172</v>
      </c>
      <c r="C287" s="3" t="s">
        <v>178</v>
      </c>
      <c r="D287" s="3">
        <v>0.093777</v>
      </c>
      <c r="E287" s="3">
        <v>9.971574</v>
      </c>
      <c r="F287" s="3">
        <v>2.827976</v>
      </c>
      <c r="G287" s="3" t="b">
        <v>0</v>
      </c>
    </row>
    <row r="288">
      <c r="A288" s="3" t="s">
        <v>48</v>
      </c>
      <c r="B288" s="3" t="s">
        <v>174</v>
      </c>
      <c r="C288" s="3" t="s">
        <v>52</v>
      </c>
      <c r="D288" s="3">
        <v>0.092129</v>
      </c>
      <c r="E288" s="3">
        <v>18.162001</v>
      </c>
      <c r="F288" s="3">
        <v>29.47229</v>
      </c>
      <c r="G288" s="3" t="b">
        <v>0</v>
      </c>
    </row>
    <row r="289">
      <c r="A289" s="3" t="s">
        <v>48</v>
      </c>
      <c r="B289" s="3" t="s">
        <v>198</v>
      </c>
      <c r="C289" s="3" t="s">
        <v>190</v>
      </c>
      <c r="D289" s="3">
        <v>0.090307</v>
      </c>
      <c r="E289" s="3">
        <v>9.580419</v>
      </c>
      <c r="F289" s="3">
        <v>1.914294</v>
      </c>
      <c r="G289" s="3" t="b">
        <v>0</v>
      </c>
    </row>
    <row r="290">
      <c r="A290" s="3" t="s">
        <v>48</v>
      </c>
      <c r="B290" s="3" t="s">
        <v>161</v>
      </c>
      <c r="C290" s="3" t="s">
        <v>170</v>
      </c>
      <c r="D290" s="3">
        <v>0.090145</v>
      </c>
      <c r="E290" s="3">
        <v>10.5535</v>
      </c>
      <c r="F290" s="3">
        <v>3.016203</v>
      </c>
      <c r="G290" s="3" t="b">
        <v>0</v>
      </c>
    </row>
    <row r="291">
      <c r="A291" s="3" t="s">
        <v>48</v>
      </c>
      <c r="B291" s="3" t="s">
        <v>190</v>
      </c>
      <c r="C291" s="3" t="s">
        <v>163</v>
      </c>
      <c r="D291" s="3">
        <v>0.08989</v>
      </c>
      <c r="E291" s="3">
        <v>9.651015</v>
      </c>
      <c r="F291" s="3">
        <v>2.162942</v>
      </c>
      <c r="G291" s="3" t="b">
        <v>0</v>
      </c>
    </row>
    <row r="292">
      <c r="A292" s="3" t="s">
        <v>48</v>
      </c>
      <c r="B292" s="3" t="s">
        <v>190</v>
      </c>
      <c r="C292" s="3" t="s">
        <v>165</v>
      </c>
      <c r="D292" s="3">
        <v>0.089842</v>
      </c>
      <c r="E292" s="3">
        <v>9.453406</v>
      </c>
      <c r="F292" s="3">
        <v>1.593523</v>
      </c>
      <c r="G292" s="3" t="b">
        <v>0</v>
      </c>
    </row>
    <row r="293">
      <c r="A293" s="3" t="s">
        <v>48</v>
      </c>
      <c r="B293" s="3" t="s">
        <v>174</v>
      </c>
      <c r="C293" s="3" t="s">
        <v>161</v>
      </c>
      <c r="D293" s="3">
        <v>0.089679</v>
      </c>
      <c r="E293" s="3">
        <v>16.278441</v>
      </c>
      <c r="F293" s="3">
        <v>16.721246</v>
      </c>
      <c r="G293" s="3" t="b">
        <v>0</v>
      </c>
    </row>
    <row r="294">
      <c r="A294" s="3" t="s">
        <v>48</v>
      </c>
      <c r="B294" s="3" t="s">
        <v>186</v>
      </c>
      <c r="C294" s="3" t="s">
        <v>180</v>
      </c>
      <c r="D294" s="3">
        <v>0.087652</v>
      </c>
      <c r="E294" s="3">
        <v>10.146978</v>
      </c>
      <c r="F294" s="3">
        <v>2.767411</v>
      </c>
      <c r="G294" s="3" t="b">
        <v>0</v>
      </c>
    </row>
    <row r="295">
      <c r="A295" s="3" t="s">
        <v>48</v>
      </c>
      <c r="B295" s="3" t="s">
        <v>161</v>
      </c>
      <c r="C295" s="3" t="s">
        <v>165</v>
      </c>
      <c r="D295" s="3">
        <v>0.087265</v>
      </c>
      <c r="E295" s="3">
        <v>10.353341</v>
      </c>
      <c r="F295" s="3">
        <v>2.755888</v>
      </c>
      <c r="G295" s="3" t="b">
        <v>0</v>
      </c>
    </row>
    <row r="296">
      <c r="A296" s="3" t="s">
        <v>48</v>
      </c>
      <c r="B296" s="3" t="s">
        <v>172</v>
      </c>
      <c r="C296" s="3" t="s">
        <v>200</v>
      </c>
      <c r="D296" s="3">
        <v>0.086382</v>
      </c>
      <c r="E296" s="3">
        <v>10.696353</v>
      </c>
      <c r="F296" s="3">
        <v>3.215892</v>
      </c>
      <c r="G296" s="3" t="b">
        <v>0</v>
      </c>
    </row>
    <row r="297">
      <c r="A297" s="3" t="s">
        <v>48</v>
      </c>
      <c r="B297" s="3" t="s">
        <v>186</v>
      </c>
      <c r="C297" s="3" t="s">
        <v>198</v>
      </c>
      <c r="D297" s="3">
        <v>0.08505</v>
      </c>
      <c r="E297" s="3">
        <v>10.313826</v>
      </c>
      <c r="F297" s="3">
        <v>3.662921</v>
      </c>
      <c r="G297" s="3" t="b">
        <v>0</v>
      </c>
    </row>
    <row r="298">
      <c r="A298" s="3" t="s">
        <v>48</v>
      </c>
      <c r="B298" s="3" t="s">
        <v>161</v>
      </c>
      <c r="C298" s="3" t="s">
        <v>192</v>
      </c>
      <c r="D298" s="3">
        <v>0.083809</v>
      </c>
      <c r="E298" s="3">
        <v>10.387515</v>
      </c>
      <c r="F298" s="3">
        <v>3.539728</v>
      </c>
      <c r="G298" s="3" t="b">
        <v>0</v>
      </c>
    </row>
    <row r="299">
      <c r="A299" s="3" t="s">
        <v>48</v>
      </c>
      <c r="B299" s="3" t="s">
        <v>190</v>
      </c>
      <c r="C299" s="3" t="s">
        <v>170</v>
      </c>
      <c r="D299" s="3">
        <v>0.082099</v>
      </c>
      <c r="E299" s="3">
        <v>9.358661</v>
      </c>
      <c r="F299" s="3">
        <v>1.812078</v>
      </c>
      <c r="G299" s="3" t="b">
        <v>0</v>
      </c>
    </row>
    <row r="300">
      <c r="A300" s="3" t="s">
        <v>48</v>
      </c>
      <c r="B300" s="3" t="s">
        <v>168</v>
      </c>
      <c r="C300" s="3" t="s">
        <v>52</v>
      </c>
      <c r="D300" s="3">
        <v>0.082019</v>
      </c>
      <c r="E300" s="3">
        <v>16.018675</v>
      </c>
      <c r="F300" s="3">
        <v>16.433884</v>
      </c>
      <c r="G300" s="3" t="b">
        <v>0</v>
      </c>
    </row>
    <row r="301">
      <c r="A301" s="3" t="s">
        <v>48</v>
      </c>
      <c r="B301" s="3" t="s">
        <v>186</v>
      </c>
      <c r="C301" s="3" t="s">
        <v>170</v>
      </c>
      <c r="D301" s="3">
        <v>0.079768</v>
      </c>
      <c r="E301" s="3">
        <v>9.628957</v>
      </c>
      <c r="F301" s="3">
        <v>2.083317</v>
      </c>
      <c r="G301" s="3" t="b">
        <v>0</v>
      </c>
    </row>
    <row r="302">
      <c r="A302" s="3" t="s">
        <v>48</v>
      </c>
      <c r="B302" s="3" t="s">
        <v>186</v>
      </c>
      <c r="C302" s="3" t="s">
        <v>196</v>
      </c>
      <c r="D302" s="3">
        <v>0.079132</v>
      </c>
      <c r="E302" s="3">
        <v>10.726326</v>
      </c>
      <c r="F302" s="3">
        <v>5.626471</v>
      </c>
      <c r="G302" s="3" t="b">
        <v>0</v>
      </c>
    </row>
    <row r="303">
      <c r="A303" s="3" t="s">
        <v>48</v>
      </c>
      <c r="B303" s="3" t="s">
        <v>161</v>
      </c>
      <c r="C303" s="3" t="s">
        <v>163</v>
      </c>
      <c r="D303" s="3">
        <v>0.078741</v>
      </c>
      <c r="E303" s="3">
        <v>10.305107</v>
      </c>
      <c r="F303" s="3">
        <v>2.735738</v>
      </c>
      <c r="G303" s="3" t="b">
        <v>0</v>
      </c>
    </row>
    <row r="304">
      <c r="A304" s="3" t="s">
        <v>48</v>
      </c>
      <c r="B304" s="3" t="s">
        <v>172</v>
      </c>
      <c r="C304" s="3" t="s">
        <v>190</v>
      </c>
      <c r="D304" s="3">
        <v>0.077867</v>
      </c>
      <c r="E304" s="3">
        <v>9.907164</v>
      </c>
      <c r="F304" s="3">
        <v>2.543341</v>
      </c>
      <c r="G304" s="3" t="b">
        <v>0</v>
      </c>
    </row>
    <row r="305">
      <c r="A305" s="3" t="s">
        <v>48</v>
      </c>
      <c r="B305" s="3" t="s">
        <v>52</v>
      </c>
      <c r="C305" s="3" t="s">
        <v>161</v>
      </c>
      <c r="D305" s="3">
        <v>0.076914</v>
      </c>
      <c r="E305" s="3">
        <v>13.272311</v>
      </c>
      <c r="F305" s="3">
        <v>8.951189</v>
      </c>
      <c r="G305" s="3" t="b">
        <v>0</v>
      </c>
    </row>
    <row r="306">
      <c r="A306" s="3" t="s">
        <v>48</v>
      </c>
      <c r="B306" s="3" t="s">
        <v>178</v>
      </c>
      <c r="C306" s="3" t="s">
        <v>186</v>
      </c>
      <c r="D306" s="3">
        <v>0.07541</v>
      </c>
      <c r="E306" s="3">
        <v>10.019436</v>
      </c>
      <c r="F306" s="3">
        <v>2.970571</v>
      </c>
      <c r="G306" s="3" t="b">
        <v>0</v>
      </c>
    </row>
    <row r="307">
      <c r="A307" s="3" t="s">
        <v>48</v>
      </c>
      <c r="B307" s="3" t="s">
        <v>52</v>
      </c>
      <c r="C307" s="3" t="s">
        <v>196</v>
      </c>
      <c r="D307" s="3">
        <v>0.072223</v>
      </c>
      <c r="E307" s="3">
        <v>10.55116</v>
      </c>
      <c r="F307" s="3">
        <v>3.593825</v>
      </c>
      <c r="G307" s="3" t="b">
        <v>0</v>
      </c>
    </row>
    <row r="308">
      <c r="A308" s="3" t="s">
        <v>48</v>
      </c>
      <c r="B308" s="3" t="s">
        <v>161</v>
      </c>
      <c r="C308" s="3" t="s">
        <v>178</v>
      </c>
      <c r="D308" s="3">
        <v>0.071013</v>
      </c>
      <c r="E308" s="3">
        <v>10.33225</v>
      </c>
      <c r="F308" s="3">
        <v>3.367481</v>
      </c>
      <c r="G308" s="3" t="b">
        <v>0</v>
      </c>
    </row>
    <row r="309">
      <c r="A309" s="3" t="s">
        <v>48</v>
      </c>
      <c r="B309" s="3" t="s">
        <v>52</v>
      </c>
      <c r="C309" s="3" t="s">
        <v>194</v>
      </c>
      <c r="D309" s="3">
        <v>0.070603</v>
      </c>
      <c r="E309" s="3">
        <v>11.305875</v>
      </c>
      <c r="F309" s="3">
        <v>4.769133</v>
      </c>
      <c r="G309" s="3" t="b">
        <v>0</v>
      </c>
    </row>
    <row r="310">
      <c r="A310" s="3" t="s">
        <v>48</v>
      </c>
      <c r="B310" s="3" t="s">
        <v>161</v>
      </c>
      <c r="C310" s="3" t="s">
        <v>198</v>
      </c>
      <c r="D310" s="3">
        <v>0.069641</v>
      </c>
      <c r="E310" s="3">
        <v>10.039786</v>
      </c>
      <c r="F310" s="3">
        <v>2.908</v>
      </c>
      <c r="G310" s="3" t="b">
        <v>0</v>
      </c>
    </row>
    <row r="311">
      <c r="A311" s="3" t="s">
        <v>48</v>
      </c>
      <c r="B311" s="3" t="s">
        <v>163</v>
      </c>
      <c r="C311" s="3" t="s">
        <v>186</v>
      </c>
      <c r="D311" s="3">
        <v>0.068998</v>
      </c>
      <c r="E311" s="3">
        <v>10.699429</v>
      </c>
      <c r="F311" s="3">
        <v>3.116566</v>
      </c>
      <c r="G311" s="3" t="b">
        <v>0</v>
      </c>
    </row>
    <row r="312">
      <c r="A312" s="3" t="s">
        <v>48</v>
      </c>
      <c r="B312" s="3" t="s">
        <v>161</v>
      </c>
      <c r="C312" s="3" t="s">
        <v>188</v>
      </c>
      <c r="D312" s="3">
        <v>0.067196</v>
      </c>
      <c r="E312" s="3">
        <v>10.456879</v>
      </c>
      <c r="F312" s="3">
        <v>3.117347</v>
      </c>
      <c r="G312" s="3" t="b">
        <v>0</v>
      </c>
    </row>
    <row r="313">
      <c r="A313" s="3" t="s">
        <v>48</v>
      </c>
      <c r="B313" s="3" t="s">
        <v>52</v>
      </c>
      <c r="C313" s="3" t="s">
        <v>180</v>
      </c>
      <c r="D313" s="3">
        <v>0.06672</v>
      </c>
      <c r="E313" s="3">
        <v>10.022343</v>
      </c>
      <c r="F313" s="3">
        <v>2.533658</v>
      </c>
      <c r="G313" s="3" t="b">
        <v>0</v>
      </c>
    </row>
    <row r="314">
      <c r="A314" s="3" t="s">
        <v>48</v>
      </c>
      <c r="B314" s="3" t="s">
        <v>186</v>
      </c>
      <c r="C314" s="3" t="s">
        <v>168</v>
      </c>
      <c r="D314" s="3">
        <v>0.066459</v>
      </c>
      <c r="E314" s="3">
        <v>11.998048</v>
      </c>
      <c r="F314" s="3">
        <v>6.60922</v>
      </c>
      <c r="G314" s="3" t="b">
        <v>0</v>
      </c>
    </row>
    <row r="315">
      <c r="A315" s="3" t="s">
        <v>48</v>
      </c>
      <c r="B315" s="3" t="s">
        <v>176</v>
      </c>
      <c r="C315" s="3" t="s">
        <v>52</v>
      </c>
      <c r="D315" s="3">
        <v>0.064378</v>
      </c>
      <c r="E315" s="3">
        <v>10.646801</v>
      </c>
      <c r="F315" s="3">
        <v>3.572821</v>
      </c>
      <c r="G315" s="3" t="b">
        <v>0</v>
      </c>
    </row>
    <row r="316">
      <c r="A316" s="3" t="s">
        <v>48</v>
      </c>
      <c r="B316" s="3" t="s">
        <v>174</v>
      </c>
      <c r="C316" s="3" t="s">
        <v>194</v>
      </c>
      <c r="D316" s="3">
        <v>0.063861</v>
      </c>
      <c r="E316" s="3">
        <v>12.089725</v>
      </c>
      <c r="F316" s="3">
        <v>8.17326</v>
      </c>
      <c r="G316" s="3" t="b">
        <v>0</v>
      </c>
    </row>
    <row r="317">
      <c r="A317" s="3" t="s">
        <v>48</v>
      </c>
      <c r="B317" s="3" t="s">
        <v>186</v>
      </c>
      <c r="C317" s="3" t="s">
        <v>52</v>
      </c>
      <c r="D317" s="3">
        <v>0.060413</v>
      </c>
      <c r="E317" s="3">
        <v>10.944683</v>
      </c>
      <c r="F317" s="3">
        <v>3.729029</v>
      </c>
      <c r="G317" s="3" t="b">
        <v>0</v>
      </c>
    </row>
    <row r="318">
      <c r="A318" s="3" t="s">
        <v>48</v>
      </c>
      <c r="B318" s="3" t="s">
        <v>176</v>
      </c>
      <c r="C318" s="3" t="s">
        <v>174</v>
      </c>
      <c r="D318" s="3">
        <v>0.059303</v>
      </c>
      <c r="E318" s="3">
        <v>11.376738</v>
      </c>
      <c r="F318" s="3">
        <v>4.680299</v>
      </c>
      <c r="G318" s="3" t="b">
        <v>0</v>
      </c>
    </row>
    <row r="319">
      <c r="A319" s="3" t="s">
        <v>48</v>
      </c>
      <c r="B319" s="3" t="s">
        <v>52</v>
      </c>
      <c r="C319" s="3" t="s">
        <v>192</v>
      </c>
      <c r="D319" s="3">
        <v>0.05764</v>
      </c>
      <c r="E319" s="3">
        <v>10.468672</v>
      </c>
      <c r="F319" s="3">
        <v>4.59431</v>
      </c>
      <c r="G319" s="3" t="b">
        <v>0</v>
      </c>
    </row>
    <row r="320">
      <c r="A320" s="3" t="s">
        <v>48</v>
      </c>
      <c r="B320" s="3" t="s">
        <v>161</v>
      </c>
      <c r="C320" s="3" t="s">
        <v>182</v>
      </c>
      <c r="D320" s="3">
        <v>0.056905</v>
      </c>
      <c r="E320" s="3">
        <v>10.154668</v>
      </c>
      <c r="F320" s="3">
        <v>2.867976</v>
      </c>
      <c r="G320" s="3" t="b">
        <v>0</v>
      </c>
    </row>
    <row r="321">
      <c r="A321" s="3" t="s">
        <v>48</v>
      </c>
      <c r="B321" s="3" t="s">
        <v>161</v>
      </c>
      <c r="C321" s="3" t="s">
        <v>168</v>
      </c>
      <c r="D321" s="3">
        <v>0.056562</v>
      </c>
      <c r="E321" s="3">
        <v>10.19204</v>
      </c>
      <c r="F321" s="3">
        <v>3.123964</v>
      </c>
      <c r="G321" s="3" t="b">
        <v>0</v>
      </c>
    </row>
    <row r="322">
      <c r="A322" s="3" t="s">
        <v>48</v>
      </c>
      <c r="B322" s="3" t="s">
        <v>200</v>
      </c>
      <c r="C322" s="3" t="s">
        <v>186</v>
      </c>
      <c r="D322" s="3">
        <v>0.055868</v>
      </c>
      <c r="E322" s="3">
        <v>10.011313</v>
      </c>
      <c r="F322" s="3">
        <v>1.959945</v>
      </c>
      <c r="G322" s="3" t="b">
        <v>0</v>
      </c>
    </row>
    <row r="323">
      <c r="A323" s="3" t="s">
        <v>48</v>
      </c>
      <c r="B323" s="3" t="s">
        <v>168</v>
      </c>
      <c r="C323" s="3" t="s">
        <v>190</v>
      </c>
      <c r="D323" s="3">
        <v>0.054275</v>
      </c>
      <c r="E323" s="3">
        <v>9.396784</v>
      </c>
      <c r="F323" s="3">
        <v>1.710105</v>
      </c>
      <c r="G323" s="3" t="b">
        <v>0</v>
      </c>
    </row>
    <row r="324">
      <c r="A324" s="3" t="s">
        <v>48</v>
      </c>
      <c r="B324" s="3" t="s">
        <v>200</v>
      </c>
      <c r="C324" s="3" t="s">
        <v>190</v>
      </c>
      <c r="D324" s="3">
        <v>0.05215</v>
      </c>
      <c r="E324" s="3">
        <v>9.481753</v>
      </c>
      <c r="F324" s="3">
        <v>1.853965</v>
      </c>
      <c r="G324" s="3" t="b">
        <v>0</v>
      </c>
    </row>
    <row r="325">
      <c r="A325" s="3" t="s">
        <v>48</v>
      </c>
      <c r="B325" s="3" t="s">
        <v>159</v>
      </c>
      <c r="C325" s="3" t="s">
        <v>52</v>
      </c>
      <c r="D325" s="3">
        <v>0.051903</v>
      </c>
      <c r="E325" s="3">
        <v>10.300283</v>
      </c>
      <c r="F325" s="3">
        <v>2.811253</v>
      </c>
      <c r="G325" s="3" t="b">
        <v>0</v>
      </c>
    </row>
    <row r="326">
      <c r="A326" s="3" t="s">
        <v>48</v>
      </c>
      <c r="B326" s="3" t="s">
        <v>52</v>
      </c>
      <c r="C326" s="3" t="s">
        <v>184</v>
      </c>
      <c r="D326" s="3">
        <v>0.050921</v>
      </c>
      <c r="E326" s="3">
        <v>9.889458</v>
      </c>
      <c r="F326" s="3">
        <v>2.426947</v>
      </c>
      <c r="G326" s="3" t="b">
        <v>0</v>
      </c>
    </row>
    <row r="327">
      <c r="A327" s="3" t="s">
        <v>48</v>
      </c>
      <c r="B327" s="3" t="s">
        <v>161</v>
      </c>
      <c r="C327" s="3" t="s">
        <v>172</v>
      </c>
      <c r="D327" s="3">
        <v>0.048568</v>
      </c>
      <c r="E327" s="3">
        <v>11.419026</v>
      </c>
      <c r="F327" s="3">
        <v>4.481713</v>
      </c>
      <c r="G327" s="3" t="b">
        <v>0</v>
      </c>
    </row>
    <row r="328">
      <c r="A328" s="3" t="s">
        <v>48</v>
      </c>
      <c r="B328" s="3" t="s">
        <v>52</v>
      </c>
      <c r="C328" s="3" t="s">
        <v>170</v>
      </c>
      <c r="D328" s="3">
        <v>0.046742</v>
      </c>
      <c r="E328" s="3">
        <v>10.435704</v>
      </c>
      <c r="F328" s="3">
        <v>3.043829</v>
      </c>
      <c r="G328" s="3" t="b">
        <v>0</v>
      </c>
    </row>
    <row r="329">
      <c r="A329" s="3" t="s">
        <v>48</v>
      </c>
      <c r="B329" s="3" t="s">
        <v>52</v>
      </c>
      <c r="C329" s="3" t="s">
        <v>163</v>
      </c>
      <c r="D329" s="3">
        <v>0.04512</v>
      </c>
      <c r="E329" s="3">
        <v>10.476352</v>
      </c>
      <c r="F329" s="3">
        <v>3.307226</v>
      </c>
      <c r="G329" s="3" t="b">
        <v>0</v>
      </c>
    </row>
    <row r="330">
      <c r="A330" s="3" t="s">
        <v>48</v>
      </c>
      <c r="B330" s="3" t="s">
        <v>200</v>
      </c>
      <c r="C330" s="3" t="s">
        <v>174</v>
      </c>
      <c r="D330" s="3">
        <v>0.04496</v>
      </c>
      <c r="E330" s="3">
        <v>11.216842</v>
      </c>
      <c r="F330" s="3">
        <v>4.970777</v>
      </c>
      <c r="G330" s="3" t="b">
        <v>0</v>
      </c>
    </row>
    <row r="331">
      <c r="A331" s="3" t="s">
        <v>48</v>
      </c>
      <c r="B331" s="3" t="s">
        <v>161</v>
      </c>
      <c r="C331" s="3" t="s">
        <v>190</v>
      </c>
      <c r="D331" s="3">
        <v>0.044747</v>
      </c>
      <c r="E331" s="3">
        <v>9.627172</v>
      </c>
      <c r="F331" s="3">
        <v>2.47319</v>
      </c>
      <c r="G331" s="3" t="b">
        <v>0</v>
      </c>
    </row>
    <row r="332">
      <c r="A332" s="3" t="s">
        <v>48</v>
      </c>
      <c r="B332" s="3" t="s">
        <v>178</v>
      </c>
      <c r="C332" s="3" t="s">
        <v>52</v>
      </c>
      <c r="D332" s="3">
        <v>0.043482</v>
      </c>
      <c r="E332" s="3">
        <v>10.154795</v>
      </c>
      <c r="F332" s="3">
        <v>2.578708</v>
      </c>
      <c r="G332" s="3" t="b">
        <v>0</v>
      </c>
    </row>
    <row r="333">
      <c r="A333" s="3" t="s">
        <v>48</v>
      </c>
      <c r="B333" s="3" t="s">
        <v>182</v>
      </c>
      <c r="C333" s="3" t="s">
        <v>52</v>
      </c>
      <c r="D333" s="3">
        <v>0.043012</v>
      </c>
      <c r="E333" s="3">
        <v>10.733025</v>
      </c>
      <c r="F333" s="3">
        <v>3.995341</v>
      </c>
      <c r="G333" s="3" t="b">
        <v>0</v>
      </c>
    </row>
    <row r="334">
      <c r="A334" s="3" t="s">
        <v>48</v>
      </c>
      <c r="B334" s="3" t="s">
        <v>52</v>
      </c>
      <c r="C334" s="3" t="s">
        <v>198</v>
      </c>
      <c r="D334" s="3">
        <v>0.042948</v>
      </c>
      <c r="E334" s="3">
        <v>10.702304</v>
      </c>
      <c r="F334" s="3">
        <v>4.205964</v>
      </c>
      <c r="G334" s="3" t="b">
        <v>0</v>
      </c>
    </row>
    <row r="335">
      <c r="A335" s="3" t="s">
        <v>48</v>
      </c>
      <c r="B335" s="3" t="s">
        <v>52</v>
      </c>
      <c r="C335" s="3" t="s">
        <v>188</v>
      </c>
      <c r="D335" s="3">
        <v>0.041225</v>
      </c>
      <c r="E335" s="3">
        <v>10.933937</v>
      </c>
      <c r="F335" s="3">
        <v>3.784456</v>
      </c>
      <c r="G335" s="3" t="b">
        <v>0</v>
      </c>
    </row>
    <row r="336">
      <c r="A336" s="3" t="s">
        <v>48</v>
      </c>
      <c r="B336" s="3" t="s">
        <v>161</v>
      </c>
      <c r="C336" s="3" t="s">
        <v>186</v>
      </c>
      <c r="D336" s="3">
        <v>0.040949</v>
      </c>
      <c r="E336" s="3">
        <v>10.352753</v>
      </c>
      <c r="F336" s="3">
        <v>3.59947</v>
      </c>
      <c r="G336" s="3" t="b">
        <v>0</v>
      </c>
    </row>
    <row r="337">
      <c r="A337" s="3" t="s">
        <v>48</v>
      </c>
      <c r="B337" s="3" t="s">
        <v>174</v>
      </c>
      <c r="C337" s="3" t="s">
        <v>170</v>
      </c>
      <c r="D337" s="3">
        <v>0.033042</v>
      </c>
      <c r="E337" s="3">
        <v>10.895316</v>
      </c>
      <c r="F337" s="3">
        <v>4.618523</v>
      </c>
      <c r="G337" s="3" t="b">
        <v>0</v>
      </c>
    </row>
    <row r="338">
      <c r="A338" s="3" t="s">
        <v>48</v>
      </c>
      <c r="B338" s="3" t="s">
        <v>178</v>
      </c>
      <c r="C338" s="3" t="s">
        <v>174</v>
      </c>
      <c r="D338" s="3">
        <v>0.032927</v>
      </c>
      <c r="E338" s="3">
        <v>9.727261</v>
      </c>
      <c r="F338" s="3">
        <v>2.202646</v>
      </c>
      <c r="G338" s="3" t="b">
        <v>0</v>
      </c>
    </row>
    <row r="339">
      <c r="A339" s="3" t="s">
        <v>48</v>
      </c>
      <c r="B339" s="3" t="s">
        <v>174</v>
      </c>
      <c r="C339" s="3" t="s">
        <v>188</v>
      </c>
      <c r="D339" s="3">
        <v>0.032604</v>
      </c>
      <c r="E339" s="3">
        <v>10.409921</v>
      </c>
      <c r="F339" s="3">
        <v>3.300507</v>
      </c>
      <c r="G339" s="3" t="b">
        <v>0</v>
      </c>
    </row>
    <row r="340">
      <c r="A340" s="3" t="s">
        <v>48</v>
      </c>
      <c r="B340" s="3" t="s">
        <v>174</v>
      </c>
      <c r="C340" s="3" t="s">
        <v>196</v>
      </c>
      <c r="D340" s="3">
        <v>0.031828</v>
      </c>
      <c r="E340" s="3">
        <v>10.080451</v>
      </c>
      <c r="F340" s="3">
        <v>2.7638</v>
      </c>
      <c r="G340" s="3" t="b">
        <v>0</v>
      </c>
    </row>
    <row r="341">
      <c r="A341" s="3" t="s">
        <v>48</v>
      </c>
      <c r="B341" s="3" t="s">
        <v>174</v>
      </c>
      <c r="C341" s="3" t="s">
        <v>165</v>
      </c>
      <c r="D341" s="3">
        <v>0.029463</v>
      </c>
      <c r="E341" s="3">
        <v>10.431214</v>
      </c>
      <c r="F341" s="3">
        <v>2.654662</v>
      </c>
      <c r="G341" s="3" t="b">
        <v>0</v>
      </c>
    </row>
    <row r="342">
      <c r="A342" s="3" t="s">
        <v>48</v>
      </c>
      <c r="B342" s="3" t="s">
        <v>174</v>
      </c>
      <c r="C342" s="3" t="s">
        <v>180</v>
      </c>
      <c r="D342" s="3">
        <v>0.027917</v>
      </c>
      <c r="E342" s="3">
        <v>9.728972</v>
      </c>
      <c r="F342" s="3">
        <v>1.964365</v>
      </c>
      <c r="G342" s="3" t="b">
        <v>0</v>
      </c>
    </row>
    <row r="343">
      <c r="A343" s="3" t="s">
        <v>48</v>
      </c>
      <c r="B343" s="3" t="s">
        <v>186</v>
      </c>
      <c r="C343" s="3" t="s">
        <v>174</v>
      </c>
      <c r="D343" s="3">
        <v>0.026513</v>
      </c>
      <c r="E343" s="3">
        <v>10.249821</v>
      </c>
      <c r="F343" s="3">
        <v>2.717486</v>
      </c>
      <c r="G343" s="3" t="b">
        <v>0</v>
      </c>
    </row>
    <row r="344">
      <c r="A344" s="3" t="s">
        <v>48</v>
      </c>
      <c r="B344" s="3" t="s">
        <v>174</v>
      </c>
      <c r="C344" s="3" t="s">
        <v>168</v>
      </c>
      <c r="D344" s="3">
        <v>0.025152</v>
      </c>
      <c r="E344" s="3">
        <v>11.312829</v>
      </c>
      <c r="F344" s="3">
        <v>5.48607</v>
      </c>
      <c r="G344" s="3" t="b">
        <v>0</v>
      </c>
    </row>
    <row r="345">
      <c r="A345" s="3" t="s">
        <v>48</v>
      </c>
      <c r="B345" s="3" t="s">
        <v>174</v>
      </c>
      <c r="C345" s="3" t="s">
        <v>163</v>
      </c>
      <c r="D345" s="3">
        <v>0.024842</v>
      </c>
      <c r="E345" s="3">
        <v>9.993562</v>
      </c>
      <c r="F345" s="3">
        <v>2.520152</v>
      </c>
      <c r="G345" s="3" t="b">
        <v>0</v>
      </c>
    </row>
    <row r="346">
      <c r="A346" s="3" t="s">
        <v>48</v>
      </c>
      <c r="B346" s="3" t="s">
        <v>174</v>
      </c>
      <c r="C346" s="3" t="s">
        <v>172</v>
      </c>
      <c r="D346" s="3">
        <v>0.024652</v>
      </c>
      <c r="E346" s="3">
        <v>11.381714</v>
      </c>
      <c r="F346" s="3">
        <v>6.234268</v>
      </c>
      <c r="G346" s="3" t="b">
        <v>0</v>
      </c>
    </row>
    <row r="347">
      <c r="A347" s="3" t="s">
        <v>48</v>
      </c>
      <c r="B347" s="3" t="s">
        <v>159</v>
      </c>
      <c r="C347" s="3" t="s">
        <v>174</v>
      </c>
      <c r="D347" s="3">
        <v>0.024453</v>
      </c>
      <c r="E347" s="3">
        <v>9.936409</v>
      </c>
      <c r="F347" s="3">
        <v>1.953074</v>
      </c>
      <c r="G347" s="3" t="b">
        <v>0</v>
      </c>
    </row>
    <row r="348">
      <c r="A348" s="3" t="s">
        <v>48</v>
      </c>
      <c r="B348" s="3" t="s">
        <v>174</v>
      </c>
      <c r="C348" s="3" t="s">
        <v>190</v>
      </c>
      <c r="D348" s="3">
        <v>0.023274</v>
      </c>
      <c r="E348" s="3">
        <v>9.721343</v>
      </c>
      <c r="F348" s="3">
        <v>2.4104</v>
      </c>
      <c r="G348" s="3" t="b">
        <v>0</v>
      </c>
    </row>
    <row r="349">
      <c r="A349" s="3" t="s">
        <v>48</v>
      </c>
      <c r="B349" s="3" t="s">
        <v>174</v>
      </c>
      <c r="C349" s="3" t="s">
        <v>182</v>
      </c>
      <c r="D349" s="3">
        <v>0.022815</v>
      </c>
      <c r="E349" s="3">
        <v>9.401492</v>
      </c>
      <c r="F349" s="3">
        <v>1.543653</v>
      </c>
      <c r="G349" s="3" t="b">
        <v>0</v>
      </c>
    </row>
    <row r="350">
      <c r="A350" s="3" t="s">
        <v>48</v>
      </c>
      <c r="B350" s="3" t="s">
        <v>198</v>
      </c>
      <c r="C350" s="3" t="s">
        <v>174</v>
      </c>
      <c r="D350" s="3">
        <v>0.020851</v>
      </c>
      <c r="E350" s="3">
        <v>9.544945</v>
      </c>
      <c r="F350" s="3">
        <v>1.806015</v>
      </c>
      <c r="G350" s="3" t="b">
        <v>0</v>
      </c>
    </row>
    <row r="351">
      <c r="A351" s="3" t="s">
        <v>44</v>
      </c>
      <c r="B351" s="3" t="s">
        <v>128</v>
      </c>
      <c r="C351" s="3" t="s">
        <v>128</v>
      </c>
      <c r="D351" s="3">
        <v>3.612421</v>
      </c>
      <c r="E351" s="3">
        <v>14.101285</v>
      </c>
      <c r="F351" s="3">
        <v>10.712936</v>
      </c>
      <c r="G351" s="3" t="b">
        <v>1</v>
      </c>
    </row>
    <row r="352">
      <c r="A352" s="3" t="s">
        <v>44</v>
      </c>
      <c r="B352" s="3" t="s">
        <v>135</v>
      </c>
      <c r="C352" s="3" t="s">
        <v>135</v>
      </c>
      <c r="D352" s="3">
        <v>2.394575</v>
      </c>
      <c r="E352" s="3">
        <v>14.42632</v>
      </c>
      <c r="F352" s="3">
        <v>11.487084</v>
      </c>
      <c r="G352" s="3" t="b">
        <v>1</v>
      </c>
    </row>
    <row r="353">
      <c r="A353" s="3" t="s">
        <v>44</v>
      </c>
      <c r="B353" s="3" t="s">
        <v>139</v>
      </c>
      <c r="C353" s="3" t="s">
        <v>139</v>
      </c>
      <c r="D353" s="3">
        <v>2.290149</v>
      </c>
      <c r="E353" s="3">
        <v>14.484021</v>
      </c>
      <c r="F353" s="3">
        <v>11.395701</v>
      </c>
      <c r="G353" s="3" t="b">
        <v>1</v>
      </c>
    </row>
    <row r="354">
      <c r="A354" s="3" t="s">
        <v>44</v>
      </c>
      <c r="B354" s="3" t="s">
        <v>137</v>
      </c>
      <c r="C354" s="3" t="s">
        <v>137</v>
      </c>
      <c r="D354" s="3">
        <v>1.640597</v>
      </c>
      <c r="E354" s="3">
        <v>13.822851</v>
      </c>
      <c r="F354" s="3">
        <v>9.853791</v>
      </c>
      <c r="G354" s="3" t="b">
        <v>1</v>
      </c>
    </row>
    <row r="355">
      <c r="A355" s="3" t="s">
        <v>44</v>
      </c>
      <c r="B355" s="3" t="s">
        <v>133</v>
      </c>
      <c r="C355" s="3" t="s">
        <v>133</v>
      </c>
      <c r="D355" s="3">
        <v>1.284057</v>
      </c>
      <c r="E355" s="3">
        <v>13.260438</v>
      </c>
      <c r="F355" s="3">
        <v>10.180027</v>
      </c>
      <c r="G355" s="3" t="b">
        <v>1</v>
      </c>
    </row>
    <row r="356">
      <c r="A356" s="3" t="s">
        <v>44</v>
      </c>
      <c r="B356" s="3" t="s">
        <v>124</v>
      </c>
      <c r="C356" s="3" t="s">
        <v>124</v>
      </c>
      <c r="D356" s="3">
        <v>1.077907</v>
      </c>
      <c r="E356" s="3">
        <v>13.960031</v>
      </c>
      <c r="F356" s="3">
        <v>12.399267</v>
      </c>
      <c r="G356" s="3" t="b">
        <v>1</v>
      </c>
    </row>
    <row r="357">
      <c r="A357" s="3" t="s">
        <v>44</v>
      </c>
      <c r="B357" s="3" t="s">
        <v>141</v>
      </c>
      <c r="C357" s="3" t="s">
        <v>141</v>
      </c>
      <c r="D357" s="3">
        <v>0.967441</v>
      </c>
      <c r="E357" s="3">
        <v>13.070003</v>
      </c>
      <c r="F357" s="3">
        <v>11.693467</v>
      </c>
      <c r="G357" s="3" t="b">
        <v>1</v>
      </c>
    </row>
    <row r="358">
      <c r="A358" s="3" t="s">
        <v>44</v>
      </c>
      <c r="B358" s="3" t="s">
        <v>126</v>
      </c>
      <c r="C358" s="3" t="s">
        <v>126</v>
      </c>
      <c r="D358" s="3">
        <v>0.942263</v>
      </c>
      <c r="E358" s="3">
        <v>13.418467</v>
      </c>
      <c r="F358" s="3">
        <v>8.990076</v>
      </c>
      <c r="G358" s="3" t="b">
        <v>1</v>
      </c>
    </row>
    <row r="359">
      <c r="A359" s="3" t="s">
        <v>44</v>
      </c>
      <c r="B359" s="3" t="s">
        <v>131</v>
      </c>
      <c r="C359" s="3" t="s">
        <v>131</v>
      </c>
      <c r="D359" s="3">
        <v>0.656508</v>
      </c>
      <c r="E359" s="3">
        <v>12.825135</v>
      </c>
      <c r="F359" s="3">
        <v>12.000127</v>
      </c>
      <c r="G359" s="3" t="b">
        <v>1</v>
      </c>
    </row>
    <row r="360">
      <c r="A360" s="3" t="s">
        <v>44</v>
      </c>
      <c r="B360" s="3" t="s">
        <v>122</v>
      </c>
      <c r="C360" s="3" t="s">
        <v>122</v>
      </c>
      <c r="D360" s="3">
        <v>0.356762</v>
      </c>
      <c r="E360" s="3">
        <v>13.276843</v>
      </c>
      <c r="F360" s="3">
        <v>12.442984</v>
      </c>
      <c r="G360" s="3" t="b">
        <v>1</v>
      </c>
    </row>
    <row r="361">
      <c r="A361" s="3" t="s">
        <v>44</v>
      </c>
      <c r="B361" s="3" t="s">
        <v>48</v>
      </c>
      <c r="C361" s="3" t="s">
        <v>48</v>
      </c>
      <c r="D361" s="3">
        <v>0.257066</v>
      </c>
      <c r="E361" s="3">
        <v>14.162882</v>
      </c>
      <c r="F361" s="3">
        <v>14.701924</v>
      </c>
      <c r="G361" s="3" t="b">
        <v>1</v>
      </c>
    </row>
    <row r="362">
      <c r="A362" s="3" t="s">
        <v>44</v>
      </c>
      <c r="B362" s="3" t="s">
        <v>139</v>
      </c>
      <c r="C362" s="3" t="s">
        <v>128</v>
      </c>
      <c r="D362" s="3">
        <v>0.873912</v>
      </c>
      <c r="E362" s="3">
        <v>11.911896</v>
      </c>
      <c r="F362" s="3">
        <v>4.22277</v>
      </c>
      <c r="G362" s="3" t="b">
        <v>0</v>
      </c>
    </row>
    <row r="363">
      <c r="A363" s="3" t="s">
        <v>44</v>
      </c>
      <c r="B363" s="3" t="s">
        <v>128</v>
      </c>
      <c r="C363" s="3" t="s">
        <v>135</v>
      </c>
      <c r="D363" s="3">
        <v>0.855905</v>
      </c>
      <c r="E363" s="3">
        <v>12.141618</v>
      </c>
      <c r="F363" s="3">
        <v>6.303067</v>
      </c>
      <c r="G363" s="3" t="b">
        <v>0</v>
      </c>
    </row>
    <row r="364">
      <c r="A364" s="3" t="s">
        <v>44</v>
      </c>
      <c r="B364" s="3" t="s">
        <v>128</v>
      </c>
      <c r="C364" s="3" t="s">
        <v>137</v>
      </c>
      <c r="D364" s="3">
        <v>0.793876</v>
      </c>
      <c r="E364" s="3">
        <v>12.058646</v>
      </c>
      <c r="F364" s="3">
        <v>5.380487</v>
      </c>
      <c r="G364" s="3" t="b">
        <v>0</v>
      </c>
    </row>
    <row r="365">
      <c r="A365" s="3" t="s">
        <v>44</v>
      </c>
      <c r="B365" s="3" t="s">
        <v>137</v>
      </c>
      <c r="C365" s="3" t="s">
        <v>139</v>
      </c>
      <c r="D365" s="3">
        <v>0.64071</v>
      </c>
      <c r="E365" s="3">
        <v>11.923389</v>
      </c>
      <c r="F365" s="3">
        <v>4.448843</v>
      </c>
      <c r="G365" s="3" t="b">
        <v>0</v>
      </c>
    </row>
    <row r="366">
      <c r="A366" s="3" t="s">
        <v>44</v>
      </c>
      <c r="B366" s="3" t="s">
        <v>122</v>
      </c>
      <c r="C366" s="3" t="s">
        <v>128</v>
      </c>
      <c r="D366" s="3">
        <v>0.554286</v>
      </c>
      <c r="E366" s="3">
        <v>12.348393</v>
      </c>
      <c r="F366" s="3">
        <v>8.039497</v>
      </c>
      <c r="G366" s="3" t="b">
        <v>0</v>
      </c>
    </row>
    <row r="367">
      <c r="A367" s="3" t="s">
        <v>44</v>
      </c>
      <c r="B367" s="3" t="s">
        <v>137</v>
      </c>
      <c r="C367" s="3" t="s">
        <v>135</v>
      </c>
      <c r="D367" s="3">
        <v>0.542788</v>
      </c>
      <c r="E367" s="3">
        <v>11.309052</v>
      </c>
      <c r="F367" s="3">
        <v>3.818015</v>
      </c>
      <c r="G367" s="3" t="b">
        <v>0</v>
      </c>
    </row>
    <row r="368">
      <c r="A368" s="3" t="s">
        <v>44</v>
      </c>
      <c r="B368" s="3" t="s">
        <v>139</v>
      </c>
      <c r="C368" s="3" t="s">
        <v>122</v>
      </c>
      <c r="D368" s="3">
        <v>0.45178</v>
      </c>
      <c r="E368" s="3">
        <v>12.241457</v>
      </c>
      <c r="F368" s="3">
        <v>7.549764</v>
      </c>
      <c r="G368" s="3" t="b">
        <v>0</v>
      </c>
    </row>
    <row r="369">
      <c r="A369" s="3" t="s">
        <v>44</v>
      </c>
      <c r="B369" s="3" t="s">
        <v>133</v>
      </c>
      <c r="C369" s="3" t="s">
        <v>131</v>
      </c>
      <c r="D369" s="3">
        <v>0.443283</v>
      </c>
      <c r="E369" s="3">
        <v>11.027959</v>
      </c>
      <c r="F369" s="3">
        <v>5.690513</v>
      </c>
      <c r="G369" s="3" t="b">
        <v>0</v>
      </c>
    </row>
    <row r="370">
      <c r="A370" s="3" t="s">
        <v>44</v>
      </c>
      <c r="B370" s="3" t="s">
        <v>131</v>
      </c>
      <c r="C370" s="3" t="s">
        <v>135</v>
      </c>
      <c r="D370" s="3">
        <v>0.419322</v>
      </c>
      <c r="E370" s="3">
        <v>10.906786</v>
      </c>
      <c r="F370" s="3">
        <v>4.13606</v>
      </c>
      <c r="G370" s="3" t="b">
        <v>0</v>
      </c>
    </row>
    <row r="371">
      <c r="A371" s="3" t="s">
        <v>44</v>
      </c>
      <c r="B371" s="3" t="s">
        <v>139</v>
      </c>
      <c r="C371" s="3" t="s">
        <v>135</v>
      </c>
      <c r="D371" s="3">
        <v>0.417064</v>
      </c>
      <c r="E371" s="3">
        <v>11.392923</v>
      </c>
      <c r="F371" s="3">
        <v>3.914352</v>
      </c>
      <c r="G371" s="3" t="b">
        <v>0</v>
      </c>
    </row>
    <row r="372">
      <c r="A372" s="3" t="s">
        <v>44</v>
      </c>
      <c r="B372" s="3" t="s">
        <v>124</v>
      </c>
      <c r="C372" s="3" t="s">
        <v>135</v>
      </c>
      <c r="D372" s="3">
        <v>0.413467</v>
      </c>
      <c r="E372" s="3">
        <v>11.33965</v>
      </c>
      <c r="F372" s="3">
        <v>5.584698</v>
      </c>
      <c r="G372" s="3" t="b">
        <v>0</v>
      </c>
    </row>
    <row r="373">
      <c r="A373" s="3" t="s">
        <v>44</v>
      </c>
      <c r="B373" s="3" t="s">
        <v>131</v>
      </c>
      <c r="C373" s="3" t="s">
        <v>137</v>
      </c>
      <c r="D373" s="3">
        <v>0.407735</v>
      </c>
      <c r="E373" s="3">
        <v>10.97314</v>
      </c>
      <c r="F373" s="3">
        <v>5.486726</v>
      </c>
      <c r="G373" s="3" t="b">
        <v>0</v>
      </c>
    </row>
    <row r="374">
      <c r="A374" s="3" t="s">
        <v>44</v>
      </c>
      <c r="B374" s="3" t="s">
        <v>141</v>
      </c>
      <c r="C374" s="3" t="s">
        <v>131</v>
      </c>
      <c r="D374" s="3">
        <v>0.406047</v>
      </c>
      <c r="E374" s="3">
        <v>10.761056</v>
      </c>
      <c r="F374" s="3">
        <v>7.368591</v>
      </c>
      <c r="G374" s="3" t="b">
        <v>0</v>
      </c>
    </row>
    <row r="375">
      <c r="A375" s="3" t="s">
        <v>44</v>
      </c>
      <c r="B375" s="3" t="s">
        <v>122</v>
      </c>
      <c r="C375" s="3" t="s">
        <v>135</v>
      </c>
      <c r="D375" s="3">
        <v>0.385734</v>
      </c>
      <c r="E375" s="3">
        <v>11.36271</v>
      </c>
      <c r="F375" s="3">
        <v>5.354166</v>
      </c>
      <c r="G375" s="3" t="b">
        <v>0</v>
      </c>
    </row>
    <row r="376">
      <c r="A376" s="3" t="s">
        <v>44</v>
      </c>
      <c r="B376" s="3" t="s">
        <v>133</v>
      </c>
      <c r="C376" s="3" t="s">
        <v>141</v>
      </c>
      <c r="D376" s="3">
        <v>0.377866</v>
      </c>
      <c r="E376" s="3">
        <v>10.602237</v>
      </c>
      <c r="F376" s="3">
        <v>4.823379</v>
      </c>
      <c r="G376" s="3" t="b">
        <v>0</v>
      </c>
    </row>
    <row r="377">
      <c r="A377" s="3" t="s">
        <v>44</v>
      </c>
      <c r="B377" s="3" t="s">
        <v>141</v>
      </c>
      <c r="C377" s="3" t="s">
        <v>135</v>
      </c>
      <c r="D377" s="3">
        <v>0.369892</v>
      </c>
      <c r="E377" s="3">
        <v>10.527276</v>
      </c>
      <c r="F377" s="3">
        <v>3.062599</v>
      </c>
      <c r="G377" s="3" t="b">
        <v>0</v>
      </c>
    </row>
    <row r="378">
      <c r="A378" s="3" t="s">
        <v>44</v>
      </c>
      <c r="B378" s="3" t="s">
        <v>122</v>
      </c>
      <c r="C378" s="3" t="s">
        <v>137</v>
      </c>
      <c r="D378" s="3">
        <v>0.361114</v>
      </c>
      <c r="E378" s="3">
        <v>11.536041</v>
      </c>
      <c r="F378" s="3">
        <v>8.086141</v>
      </c>
      <c r="G378" s="3" t="b">
        <v>0</v>
      </c>
    </row>
    <row r="379">
      <c r="A379" s="3" t="s">
        <v>44</v>
      </c>
      <c r="B379" s="3" t="s">
        <v>133</v>
      </c>
      <c r="C379" s="3" t="s">
        <v>135</v>
      </c>
      <c r="D379" s="3">
        <v>0.324335</v>
      </c>
      <c r="E379" s="3">
        <v>10.629822</v>
      </c>
      <c r="F379" s="3">
        <v>3.151677</v>
      </c>
      <c r="G379" s="3" t="b">
        <v>0</v>
      </c>
    </row>
    <row r="380">
      <c r="A380" s="3" t="s">
        <v>44</v>
      </c>
      <c r="B380" s="3" t="s">
        <v>141</v>
      </c>
      <c r="C380" s="3" t="s">
        <v>124</v>
      </c>
      <c r="D380" s="3">
        <v>0.319255</v>
      </c>
      <c r="E380" s="3">
        <v>10.620017</v>
      </c>
      <c r="F380" s="3">
        <v>4.025654</v>
      </c>
      <c r="G380" s="3" t="b">
        <v>0</v>
      </c>
    </row>
    <row r="381">
      <c r="A381" s="3" t="s">
        <v>44</v>
      </c>
      <c r="B381" s="3" t="s">
        <v>133</v>
      </c>
      <c r="C381" s="3" t="s">
        <v>137</v>
      </c>
      <c r="D381" s="3">
        <v>0.314195</v>
      </c>
      <c r="E381" s="3">
        <v>10.626582</v>
      </c>
      <c r="F381" s="3">
        <v>3.205606</v>
      </c>
      <c r="G381" s="3" t="b">
        <v>0</v>
      </c>
    </row>
    <row r="382">
      <c r="A382" s="3" t="s">
        <v>44</v>
      </c>
      <c r="B382" s="3" t="s">
        <v>128</v>
      </c>
      <c r="C382" s="3" t="s">
        <v>124</v>
      </c>
      <c r="D382" s="3">
        <v>0.310929</v>
      </c>
      <c r="E382" s="3">
        <v>11.284547</v>
      </c>
      <c r="F382" s="3">
        <v>5.274565</v>
      </c>
      <c r="G382" s="3" t="b">
        <v>0</v>
      </c>
    </row>
    <row r="383">
      <c r="A383" s="3" t="s">
        <v>44</v>
      </c>
      <c r="B383" s="3" t="s">
        <v>131</v>
      </c>
      <c r="C383" s="3" t="s">
        <v>124</v>
      </c>
      <c r="D383" s="3">
        <v>0.305655</v>
      </c>
      <c r="E383" s="3">
        <v>10.747068</v>
      </c>
      <c r="F383" s="3">
        <v>6.604488</v>
      </c>
      <c r="G383" s="3" t="b">
        <v>0</v>
      </c>
    </row>
    <row r="384">
      <c r="A384" s="3" t="s">
        <v>44</v>
      </c>
      <c r="B384" s="3" t="s">
        <v>141</v>
      </c>
      <c r="C384" s="3" t="s">
        <v>137</v>
      </c>
      <c r="D384" s="3">
        <v>0.296536</v>
      </c>
      <c r="E384" s="3">
        <v>10.227414</v>
      </c>
      <c r="F384" s="3">
        <v>2.966735</v>
      </c>
      <c r="G384" s="3" t="b">
        <v>0</v>
      </c>
    </row>
    <row r="385">
      <c r="A385" s="3" t="s">
        <v>44</v>
      </c>
      <c r="B385" s="3" t="s">
        <v>122</v>
      </c>
      <c r="C385" s="3" t="s">
        <v>124</v>
      </c>
      <c r="D385" s="3">
        <v>0.292525</v>
      </c>
      <c r="E385" s="3">
        <v>11.251785</v>
      </c>
      <c r="F385" s="3">
        <v>5.800674</v>
      </c>
      <c r="G385" s="3" t="b">
        <v>0</v>
      </c>
    </row>
    <row r="386">
      <c r="A386" s="3" t="s">
        <v>44</v>
      </c>
      <c r="B386" s="3" t="s">
        <v>122</v>
      </c>
      <c r="C386" s="3" t="s">
        <v>131</v>
      </c>
      <c r="D386" s="3">
        <v>0.287111</v>
      </c>
      <c r="E386" s="3">
        <v>11.301073</v>
      </c>
      <c r="F386" s="3">
        <v>10.116035</v>
      </c>
      <c r="G386" s="3" t="b">
        <v>0</v>
      </c>
    </row>
    <row r="387">
      <c r="A387" s="3" t="s">
        <v>44</v>
      </c>
      <c r="B387" s="3" t="s">
        <v>139</v>
      </c>
      <c r="C387" s="3" t="s">
        <v>124</v>
      </c>
      <c r="D387" s="3">
        <v>0.285223</v>
      </c>
      <c r="E387" s="3">
        <v>11.17859</v>
      </c>
      <c r="F387" s="3">
        <v>3.682483</v>
      </c>
      <c r="G387" s="3" t="b">
        <v>0</v>
      </c>
    </row>
    <row r="388">
      <c r="A388" s="3" t="s">
        <v>44</v>
      </c>
      <c r="B388" s="3" t="s">
        <v>137</v>
      </c>
      <c r="C388" s="3" t="s">
        <v>124</v>
      </c>
      <c r="D388" s="3">
        <v>0.276605</v>
      </c>
      <c r="E388" s="3">
        <v>10.956132</v>
      </c>
      <c r="F388" s="3">
        <v>6.846441</v>
      </c>
      <c r="G388" s="3" t="b">
        <v>0</v>
      </c>
    </row>
    <row r="389">
      <c r="A389" s="3" t="s">
        <v>44</v>
      </c>
      <c r="B389" s="3" t="s">
        <v>131</v>
      </c>
      <c r="C389" s="3" t="s">
        <v>128</v>
      </c>
      <c r="D389" s="3">
        <v>0.270939</v>
      </c>
      <c r="E389" s="3">
        <v>10.717122</v>
      </c>
      <c r="F389" s="3">
        <v>3.313812</v>
      </c>
      <c r="G389" s="3" t="b">
        <v>0</v>
      </c>
    </row>
    <row r="390">
      <c r="A390" s="3" t="s">
        <v>44</v>
      </c>
      <c r="B390" s="3" t="s">
        <v>122</v>
      </c>
      <c r="C390" s="3" t="s">
        <v>141</v>
      </c>
      <c r="D390" s="3">
        <v>0.26714</v>
      </c>
      <c r="E390" s="3">
        <v>10.626535</v>
      </c>
      <c r="F390" s="3">
        <v>4.604072</v>
      </c>
      <c r="G390" s="3" t="b">
        <v>0</v>
      </c>
    </row>
    <row r="391">
      <c r="A391" s="3" t="s">
        <v>44</v>
      </c>
      <c r="B391" s="3" t="s">
        <v>133</v>
      </c>
      <c r="C391" s="3" t="s">
        <v>122</v>
      </c>
      <c r="D391" s="3">
        <v>0.260595</v>
      </c>
      <c r="E391" s="3">
        <v>10.856416</v>
      </c>
      <c r="F391" s="3">
        <v>6.009998</v>
      </c>
      <c r="G391" s="3" t="b">
        <v>0</v>
      </c>
    </row>
    <row r="392">
      <c r="A392" s="3" t="s">
        <v>44</v>
      </c>
      <c r="B392" s="3" t="s">
        <v>131</v>
      </c>
      <c r="C392" s="3" t="s">
        <v>139</v>
      </c>
      <c r="D392" s="3">
        <v>0.250702</v>
      </c>
      <c r="E392" s="3">
        <v>10.776871</v>
      </c>
      <c r="F392" s="3">
        <v>3.335113</v>
      </c>
      <c r="G392" s="3" t="b">
        <v>0</v>
      </c>
    </row>
    <row r="393">
      <c r="A393" s="3" t="s">
        <v>44</v>
      </c>
      <c r="B393" s="3" t="s">
        <v>128</v>
      </c>
      <c r="C393" s="3" t="s">
        <v>133</v>
      </c>
      <c r="D393" s="3">
        <v>0.232352</v>
      </c>
      <c r="E393" s="3">
        <v>10.689028</v>
      </c>
      <c r="F393" s="3">
        <v>3.190104</v>
      </c>
      <c r="G393" s="3" t="b">
        <v>0</v>
      </c>
    </row>
    <row r="394">
      <c r="A394" s="3" t="s">
        <v>44</v>
      </c>
      <c r="B394" s="3" t="s">
        <v>133</v>
      </c>
      <c r="C394" s="3" t="s">
        <v>124</v>
      </c>
      <c r="D394" s="3">
        <v>0.229403</v>
      </c>
      <c r="E394" s="3">
        <v>10.271954</v>
      </c>
      <c r="F394" s="3">
        <v>2.726254</v>
      </c>
      <c r="G394" s="3" t="b">
        <v>0</v>
      </c>
    </row>
    <row r="395">
      <c r="A395" s="3" t="s">
        <v>44</v>
      </c>
      <c r="B395" s="3" t="s">
        <v>122</v>
      </c>
      <c r="C395" s="3" t="s">
        <v>126</v>
      </c>
      <c r="D395" s="3">
        <v>0.208469</v>
      </c>
      <c r="E395" s="3">
        <v>11.759509</v>
      </c>
      <c r="F395" s="3">
        <v>7.339561</v>
      </c>
      <c r="G395" s="3" t="b">
        <v>0</v>
      </c>
    </row>
    <row r="396">
      <c r="A396" s="3" t="s">
        <v>44</v>
      </c>
      <c r="B396" s="3" t="s">
        <v>128</v>
      </c>
      <c r="C396" s="3" t="s">
        <v>141</v>
      </c>
      <c r="D396" s="3">
        <v>0.205456</v>
      </c>
      <c r="E396" s="3">
        <v>10.504731</v>
      </c>
      <c r="F396" s="3">
        <v>4.759463</v>
      </c>
      <c r="G396" s="3" t="b">
        <v>0</v>
      </c>
    </row>
    <row r="397">
      <c r="A397" s="3" t="s">
        <v>44</v>
      </c>
      <c r="B397" s="3" t="s">
        <v>139</v>
      </c>
      <c r="C397" s="3" t="s">
        <v>133</v>
      </c>
      <c r="D397" s="3">
        <v>0.202264</v>
      </c>
      <c r="E397" s="3">
        <v>10.653208</v>
      </c>
      <c r="F397" s="3">
        <v>3.166233</v>
      </c>
      <c r="G397" s="3" t="b">
        <v>0</v>
      </c>
    </row>
    <row r="398">
      <c r="A398" s="3" t="s">
        <v>44</v>
      </c>
      <c r="B398" s="3" t="s">
        <v>126</v>
      </c>
      <c r="C398" s="3" t="s">
        <v>124</v>
      </c>
      <c r="D398" s="3">
        <v>0.1972</v>
      </c>
      <c r="E398" s="3">
        <v>11.383542</v>
      </c>
      <c r="F398" s="3">
        <v>6.490716</v>
      </c>
      <c r="G398" s="3" t="b">
        <v>0</v>
      </c>
    </row>
    <row r="399">
      <c r="A399" s="3" t="s">
        <v>44</v>
      </c>
      <c r="B399" s="3" t="s">
        <v>141</v>
      </c>
      <c r="C399" s="3" t="s">
        <v>139</v>
      </c>
      <c r="D399" s="3">
        <v>0.185828</v>
      </c>
      <c r="E399" s="3">
        <v>10.321216</v>
      </c>
      <c r="F399" s="3">
        <v>2.774445</v>
      </c>
      <c r="G399" s="3" t="b">
        <v>0</v>
      </c>
    </row>
    <row r="400">
      <c r="A400" s="3" t="s">
        <v>44</v>
      </c>
      <c r="B400" s="3" t="s">
        <v>139</v>
      </c>
      <c r="C400" s="3" t="s">
        <v>126</v>
      </c>
      <c r="D400" s="3">
        <v>0.184844</v>
      </c>
      <c r="E400" s="3">
        <v>11.386307</v>
      </c>
      <c r="F400" s="3">
        <v>4.021119</v>
      </c>
      <c r="G400" s="3" t="b">
        <v>0</v>
      </c>
    </row>
    <row r="401">
      <c r="A401" s="3" t="s">
        <v>44</v>
      </c>
      <c r="B401" s="3" t="s">
        <v>128</v>
      </c>
      <c r="C401" s="3" t="s">
        <v>126</v>
      </c>
      <c r="D401" s="3">
        <v>0.146461</v>
      </c>
      <c r="E401" s="3">
        <v>11.216958</v>
      </c>
      <c r="F401" s="3">
        <v>4.988769</v>
      </c>
      <c r="G401" s="3" t="b">
        <v>0</v>
      </c>
    </row>
    <row r="402">
      <c r="A402" s="3" t="s">
        <v>44</v>
      </c>
      <c r="B402" s="3" t="s">
        <v>126</v>
      </c>
      <c r="C402" s="3" t="s">
        <v>135</v>
      </c>
      <c r="D402" s="3">
        <v>0.144808</v>
      </c>
      <c r="E402" s="3">
        <v>11.147453</v>
      </c>
      <c r="F402" s="3">
        <v>6.744205</v>
      </c>
      <c r="G402" s="3" t="b">
        <v>0</v>
      </c>
    </row>
    <row r="403">
      <c r="A403" s="3" t="s">
        <v>44</v>
      </c>
      <c r="B403" s="3" t="s">
        <v>137</v>
      </c>
      <c r="C403" s="3" t="s">
        <v>126</v>
      </c>
      <c r="D403" s="3">
        <v>0.140467</v>
      </c>
      <c r="E403" s="3">
        <v>10.887163</v>
      </c>
      <c r="F403" s="3">
        <v>5.394786</v>
      </c>
      <c r="G403" s="3" t="b">
        <v>0</v>
      </c>
    </row>
    <row r="404">
      <c r="A404" s="3" t="s">
        <v>44</v>
      </c>
      <c r="B404" s="3" t="s">
        <v>131</v>
      </c>
      <c r="C404" s="3" t="s">
        <v>126</v>
      </c>
      <c r="D404" s="3">
        <v>0.131685</v>
      </c>
      <c r="E404" s="3">
        <v>10.463705</v>
      </c>
      <c r="F404" s="3">
        <v>3.469167</v>
      </c>
      <c r="G404" s="3" t="b">
        <v>0</v>
      </c>
    </row>
    <row r="405">
      <c r="A405" s="3" t="s">
        <v>44</v>
      </c>
      <c r="B405" s="3" t="s">
        <v>141</v>
      </c>
      <c r="C405" s="3" t="s">
        <v>126</v>
      </c>
      <c r="D405" s="3">
        <v>0.124511</v>
      </c>
      <c r="E405" s="3">
        <v>10.379005</v>
      </c>
      <c r="F405" s="3">
        <v>3.030534</v>
      </c>
      <c r="G405" s="3" t="b">
        <v>0</v>
      </c>
    </row>
    <row r="406">
      <c r="A406" s="3" t="s">
        <v>44</v>
      </c>
      <c r="B406" s="3" t="s">
        <v>133</v>
      </c>
      <c r="C406" s="3" t="s">
        <v>126</v>
      </c>
      <c r="D406" s="3">
        <v>0.110139</v>
      </c>
      <c r="E406" s="3">
        <v>10.374287</v>
      </c>
      <c r="F406" s="3">
        <v>3.055987</v>
      </c>
      <c r="G406" s="3" t="b">
        <v>0</v>
      </c>
    </row>
    <row r="407">
      <c r="A407" s="3" t="s">
        <v>44</v>
      </c>
      <c r="B407" s="3" t="s">
        <v>141</v>
      </c>
      <c r="C407" s="3" t="s">
        <v>48</v>
      </c>
      <c r="D407" s="3">
        <v>0.101403</v>
      </c>
      <c r="E407" s="3">
        <v>10.715953</v>
      </c>
      <c r="F407" s="3">
        <v>7.545077</v>
      </c>
      <c r="G407" s="3" t="b">
        <v>0</v>
      </c>
    </row>
    <row r="408">
      <c r="A408" s="3" t="s">
        <v>44</v>
      </c>
      <c r="B408" s="3" t="s">
        <v>131</v>
      </c>
      <c r="C408" s="3" t="s">
        <v>48</v>
      </c>
      <c r="D408" s="3">
        <v>0.093432</v>
      </c>
      <c r="E408" s="3">
        <v>10.875953</v>
      </c>
      <c r="F408" s="3">
        <v>9.254718</v>
      </c>
      <c r="G408" s="3" t="b">
        <v>0</v>
      </c>
    </row>
    <row r="409">
      <c r="A409" s="3" t="s">
        <v>44</v>
      </c>
      <c r="B409" s="3" t="s">
        <v>48</v>
      </c>
      <c r="C409" s="3" t="s">
        <v>124</v>
      </c>
      <c r="D409" s="3">
        <v>0.086968</v>
      </c>
      <c r="E409" s="3">
        <v>11.171867</v>
      </c>
      <c r="F409" s="3">
        <v>9.133963</v>
      </c>
      <c r="G409" s="3" t="b">
        <v>0</v>
      </c>
    </row>
    <row r="410">
      <c r="A410" s="3" t="s">
        <v>44</v>
      </c>
      <c r="B410" s="3" t="s">
        <v>48</v>
      </c>
      <c r="C410" s="3" t="s">
        <v>122</v>
      </c>
      <c r="D410" s="3">
        <v>0.083089</v>
      </c>
      <c r="E410" s="3">
        <v>10.611075</v>
      </c>
      <c r="F410" s="3">
        <v>6.33796</v>
      </c>
      <c r="G410" s="3" t="b">
        <v>0</v>
      </c>
    </row>
    <row r="411">
      <c r="A411" s="3" t="s">
        <v>44</v>
      </c>
      <c r="B411" s="3" t="s">
        <v>48</v>
      </c>
      <c r="C411" s="3" t="s">
        <v>133</v>
      </c>
      <c r="D411" s="3">
        <v>0.078215</v>
      </c>
      <c r="E411" s="3">
        <v>10.051687</v>
      </c>
      <c r="F411" s="3">
        <v>2.930613</v>
      </c>
      <c r="G411" s="3" t="b">
        <v>0</v>
      </c>
    </row>
    <row r="412">
      <c r="A412" s="3" t="s">
        <v>44</v>
      </c>
      <c r="B412" s="3" t="s">
        <v>48</v>
      </c>
      <c r="C412" s="3" t="s">
        <v>126</v>
      </c>
      <c r="D412" s="3">
        <v>0.076222</v>
      </c>
      <c r="E412" s="3">
        <v>11.012422</v>
      </c>
      <c r="F412" s="3">
        <v>7.260201</v>
      </c>
      <c r="G412" s="3" t="b">
        <v>0</v>
      </c>
    </row>
    <row r="413">
      <c r="A413" s="3" t="s">
        <v>44</v>
      </c>
      <c r="B413" s="3" t="s">
        <v>48</v>
      </c>
      <c r="C413" s="3" t="s">
        <v>135</v>
      </c>
      <c r="D413" s="3">
        <v>0.072474</v>
      </c>
      <c r="E413" s="3">
        <v>10.200489</v>
      </c>
      <c r="F413" s="3">
        <v>2.849181</v>
      </c>
      <c r="G413" s="3" t="b">
        <v>0</v>
      </c>
    </row>
    <row r="414">
      <c r="A414" s="3" t="s">
        <v>44</v>
      </c>
      <c r="B414" s="3" t="s">
        <v>48</v>
      </c>
      <c r="C414" s="3" t="s">
        <v>137</v>
      </c>
      <c r="D414" s="3">
        <v>0.071833</v>
      </c>
      <c r="E414" s="3">
        <v>10.159094</v>
      </c>
      <c r="F414" s="3">
        <v>2.957495</v>
      </c>
      <c r="G414" s="3" t="b">
        <v>0</v>
      </c>
    </row>
    <row r="415">
      <c r="A415" s="3" t="s">
        <v>44</v>
      </c>
      <c r="B415" s="3" t="s">
        <v>48</v>
      </c>
      <c r="C415" s="3" t="s">
        <v>128</v>
      </c>
      <c r="D415" s="3">
        <v>0.060404</v>
      </c>
      <c r="E415" s="3">
        <v>10.343035</v>
      </c>
      <c r="F415" s="3">
        <v>3.055729</v>
      </c>
      <c r="G415" s="3" t="b">
        <v>0</v>
      </c>
    </row>
    <row r="416">
      <c r="A416" s="3" t="s">
        <v>44</v>
      </c>
      <c r="B416" s="3" t="s">
        <v>48</v>
      </c>
      <c r="C416" s="3" t="s">
        <v>139</v>
      </c>
      <c r="D416" s="3">
        <v>0.059084</v>
      </c>
      <c r="E416" s="3">
        <v>10.352131</v>
      </c>
      <c r="F416" s="3">
        <v>3.206393</v>
      </c>
      <c r="G416" s="3" t="b">
        <v>0</v>
      </c>
    </row>
    <row r="417">
      <c r="A417" s="3" t="s">
        <v>21</v>
      </c>
      <c r="B417" s="3" t="s">
        <v>92</v>
      </c>
      <c r="C417" s="3" t="s">
        <v>92</v>
      </c>
      <c r="D417" s="3">
        <v>4.546477</v>
      </c>
      <c r="E417" s="3">
        <v>14.483786</v>
      </c>
      <c r="F417" s="3">
        <v>11.997509</v>
      </c>
      <c r="G417" s="3" t="b">
        <v>1</v>
      </c>
    </row>
    <row r="418">
      <c r="A418" s="3" t="s">
        <v>21</v>
      </c>
      <c r="B418" s="3" t="s">
        <v>94</v>
      </c>
      <c r="C418" s="3" t="s">
        <v>94</v>
      </c>
      <c r="D418" s="3">
        <v>3.218894</v>
      </c>
      <c r="E418" s="3">
        <v>14.00654</v>
      </c>
      <c r="F418" s="3">
        <v>6.145226</v>
      </c>
      <c r="G418" s="3" t="b">
        <v>1</v>
      </c>
    </row>
    <row r="419">
      <c r="A419" s="3" t="s">
        <v>21</v>
      </c>
      <c r="B419" s="3" t="s">
        <v>98</v>
      </c>
      <c r="C419" s="3" t="s">
        <v>98</v>
      </c>
      <c r="D419" s="3">
        <v>2.169057</v>
      </c>
      <c r="E419" s="3">
        <v>14.212332</v>
      </c>
      <c r="F419" s="3">
        <v>12.687245</v>
      </c>
      <c r="G419" s="3" t="b">
        <v>1</v>
      </c>
    </row>
    <row r="420">
      <c r="A420" s="3" t="s">
        <v>21</v>
      </c>
      <c r="B420" s="3" t="s">
        <v>100</v>
      </c>
      <c r="C420" s="3" t="s">
        <v>100</v>
      </c>
      <c r="D420" s="3">
        <v>1.276009</v>
      </c>
      <c r="E420" s="3">
        <v>13.424143</v>
      </c>
      <c r="F420" s="3">
        <v>11.255747</v>
      </c>
      <c r="G420" s="3" t="b">
        <v>1</v>
      </c>
    </row>
    <row r="421">
      <c r="A421" s="3" t="s">
        <v>21</v>
      </c>
      <c r="B421" s="3" t="s">
        <v>96</v>
      </c>
      <c r="C421" s="3" t="s">
        <v>96</v>
      </c>
      <c r="D421" s="3">
        <v>1.168592</v>
      </c>
      <c r="E421" s="3">
        <v>13.432308</v>
      </c>
      <c r="F421" s="3">
        <v>10.907194</v>
      </c>
      <c r="G421" s="3" t="b">
        <v>1</v>
      </c>
    </row>
    <row r="422">
      <c r="A422" s="3" t="s">
        <v>21</v>
      </c>
      <c r="B422" s="3" t="s">
        <v>100</v>
      </c>
      <c r="C422" s="3" t="s">
        <v>92</v>
      </c>
      <c r="D422" s="3">
        <v>1.796935</v>
      </c>
      <c r="E422" s="3">
        <v>12.675998</v>
      </c>
      <c r="F422" s="3">
        <v>6.757645</v>
      </c>
      <c r="G422" s="3" t="b">
        <v>0</v>
      </c>
    </row>
    <row r="423">
      <c r="A423" s="3" t="s">
        <v>21</v>
      </c>
      <c r="B423" s="3" t="s">
        <v>98</v>
      </c>
      <c r="C423" s="3" t="s">
        <v>94</v>
      </c>
      <c r="D423" s="3">
        <v>1.670839</v>
      </c>
      <c r="E423" s="3">
        <v>13.300235</v>
      </c>
      <c r="F423" s="3">
        <v>8.549088</v>
      </c>
      <c r="G423" s="3" t="b">
        <v>0</v>
      </c>
    </row>
    <row r="424">
      <c r="A424" s="3" t="s">
        <v>21</v>
      </c>
      <c r="B424" s="3" t="s">
        <v>92</v>
      </c>
      <c r="C424" s="3" t="s">
        <v>94</v>
      </c>
      <c r="D424" s="3">
        <v>1.629979</v>
      </c>
      <c r="E424" s="3">
        <v>12.517972</v>
      </c>
      <c r="F424" s="3">
        <v>5.337035</v>
      </c>
      <c r="G424" s="3" t="b">
        <v>0</v>
      </c>
    </row>
    <row r="425">
      <c r="A425" s="3" t="s">
        <v>21</v>
      </c>
      <c r="B425" s="3" t="s">
        <v>98</v>
      </c>
      <c r="C425" s="3" t="s">
        <v>92</v>
      </c>
      <c r="D425" s="3">
        <v>1.404421</v>
      </c>
      <c r="E425" s="3">
        <v>12.100621</v>
      </c>
      <c r="F425" s="3">
        <v>4.271097</v>
      </c>
      <c r="G425" s="3" t="b">
        <v>0</v>
      </c>
    </row>
    <row r="426">
      <c r="A426" s="3" t="s">
        <v>21</v>
      </c>
      <c r="B426" s="3" t="s">
        <v>100</v>
      </c>
      <c r="C426" s="3" t="s">
        <v>94</v>
      </c>
      <c r="D426" s="3">
        <v>1.34058</v>
      </c>
      <c r="E426" s="3">
        <v>12.589876</v>
      </c>
      <c r="F426" s="3">
        <v>5.638797</v>
      </c>
      <c r="G426" s="3" t="b">
        <v>0</v>
      </c>
    </row>
    <row r="427">
      <c r="A427" s="3" t="s">
        <v>21</v>
      </c>
      <c r="B427" s="3" t="s">
        <v>98</v>
      </c>
      <c r="C427" s="3" t="s">
        <v>100</v>
      </c>
      <c r="D427" s="3">
        <v>1.184017</v>
      </c>
      <c r="E427" s="3">
        <v>12.371138</v>
      </c>
      <c r="F427" s="3">
        <v>5.604833</v>
      </c>
      <c r="G427" s="3" t="b">
        <v>0</v>
      </c>
    </row>
    <row r="428">
      <c r="A428" s="3" t="s">
        <v>21</v>
      </c>
      <c r="B428" s="3" t="s">
        <v>96</v>
      </c>
      <c r="C428" s="3" t="s">
        <v>92</v>
      </c>
      <c r="D428" s="3">
        <v>1.089938</v>
      </c>
      <c r="E428" s="3">
        <v>12.170055</v>
      </c>
      <c r="F428" s="3">
        <v>4.96994</v>
      </c>
      <c r="G428" s="3" t="b">
        <v>0</v>
      </c>
    </row>
    <row r="429">
      <c r="A429" s="3" t="s">
        <v>21</v>
      </c>
      <c r="B429" s="3" t="s">
        <v>100</v>
      </c>
      <c r="C429" s="3" t="s">
        <v>96</v>
      </c>
      <c r="D429" s="3">
        <v>0.817792</v>
      </c>
      <c r="E429" s="3">
        <v>12.266767</v>
      </c>
      <c r="F429" s="3">
        <v>7.239648</v>
      </c>
      <c r="G429" s="3" t="b">
        <v>0</v>
      </c>
    </row>
    <row r="430">
      <c r="A430" s="3" t="s">
        <v>21</v>
      </c>
      <c r="B430" s="3" t="s">
        <v>96</v>
      </c>
      <c r="C430" s="3" t="s">
        <v>94</v>
      </c>
      <c r="D430" s="3">
        <v>0.697071</v>
      </c>
      <c r="E430" s="3">
        <v>11.745014</v>
      </c>
      <c r="F430" s="3">
        <v>3.831818</v>
      </c>
      <c r="G430" s="3" t="b">
        <v>0</v>
      </c>
    </row>
    <row r="431">
      <c r="A431" s="3" t="s">
        <v>21</v>
      </c>
      <c r="B431" s="3" t="s">
        <v>98</v>
      </c>
      <c r="C431" s="3" t="s">
        <v>96</v>
      </c>
      <c r="D431" s="3">
        <v>0.657325</v>
      </c>
      <c r="E431" s="3">
        <v>11.768105</v>
      </c>
      <c r="F431" s="3">
        <v>4.470715</v>
      </c>
      <c r="G431" s="3" t="b">
        <v>0</v>
      </c>
    </row>
    <row r="432">
      <c r="A432" s="3" t="s">
        <v>17</v>
      </c>
      <c r="B432" s="3" t="s">
        <v>86</v>
      </c>
      <c r="C432" s="3" t="s">
        <v>86</v>
      </c>
      <c r="D432" s="3">
        <v>3.630708</v>
      </c>
      <c r="E432" s="3">
        <v>13.183798</v>
      </c>
      <c r="F432" s="3">
        <v>8.336245</v>
      </c>
      <c r="G432" s="3" t="b">
        <v>1</v>
      </c>
    </row>
    <row r="433">
      <c r="A433" s="3" t="s">
        <v>17</v>
      </c>
      <c r="B433" s="3" t="s">
        <v>88</v>
      </c>
      <c r="C433" s="3" t="s">
        <v>88</v>
      </c>
      <c r="D433" s="3">
        <v>2.046849</v>
      </c>
      <c r="E433" s="3">
        <v>14.222195</v>
      </c>
      <c r="F433" s="3">
        <v>10.765158</v>
      </c>
      <c r="G433" s="3" t="b">
        <v>1</v>
      </c>
    </row>
    <row r="434">
      <c r="A434" s="3" t="s">
        <v>17</v>
      </c>
      <c r="B434" s="3" t="s">
        <v>90</v>
      </c>
      <c r="C434" s="3" t="s">
        <v>90</v>
      </c>
      <c r="D434" s="3">
        <v>0.999377</v>
      </c>
      <c r="E434" s="3">
        <v>13.994219</v>
      </c>
      <c r="F434" s="3">
        <v>12.757674</v>
      </c>
      <c r="G434" s="3" t="b">
        <v>1</v>
      </c>
    </row>
    <row r="435">
      <c r="A435" s="3" t="s">
        <v>17</v>
      </c>
      <c r="B435" s="3" t="s">
        <v>86</v>
      </c>
      <c r="C435" s="3" t="s">
        <v>90</v>
      </c>
      <c r="D435" s="3">
        <v>1.068325</v>
      </c>
      <c r="E435" s="3">
        <v>12.185356</v>
      </c>
      <c r="F435" s="3">
        <v>5.286895</v>
      </c>
      <c r="G435" s="3" t="b">
        <v>0</v>
      </c>
    </row>
    <row r="436">
      <c r="A436" s="3" t="s">
        <v>17</v>
      </c>
      <c r="B436" s="3" t="s">
        <v>88</v>
      </c>
      <c r="C436" s="3" t="s">
        <v>90</v>
      </c>
      <c r="D436" s="3">
        <v>1.049103</v>
      </c>
      <c r="E436" s="3">
        <v>13.123807</v>
      </c>
      <c r="F436" s="3">
        <v>8.276323</v>
      </c>
      <c r="G436" s="3" t="b">
        <v>0</v>
      </c>
    </row>
    <row r="437">
      <c r="A437" s="3" t="s">
        <v>17</v>
      </c>
      <c r="B437" s="3" t="s">
        <v>86</v>
      </c>
      <c r="C437" s="3" t="s">
        <v>88</v>
      </c>
      <c r="D437" s="3">
        <v>0.468374</v>
      </c>
      <c r="E437" s="3">
        <v>11.689813</v>
      </c>
      <c r="F437" s="3">
        <v>4.565114</v>
      </c>
      <c r="G437" s="3" t="b">
        <v>0</v>
      </c>
    </row>
    <row r="438">
      <c r="A438" s="3" t="s">
        <v>13</v>
      </c>
      <c r="B438" s="3" t="s">
        <v>78</v>
      </c>
      <c r="C438" s="3" t="s">
        <v>78</v>
      </c>
      <c r="D438" s="3">
        <v>6.489089</v>
      </c>
      <c r="E438" s="3">
        <v>15.348045</v>
      </c>
      <c r="F438" s="3">
        <v>13.075595</v>
      </c>
      <c r="G438" s="3" t="b">
        <v>1</v>
      </c>
    </row>
    <row r="439">
      <c r="A439" s="3" t="s">
        <v>13</v>
      </c>
      <c r="B439" s="3" t="s">
        <v>76</v>
      </c>
      <c r="C439" s="3" t="s">
        <v>76</v>
      </c>
      <c r="D439" s="3">
        <v>5.516859</v>
      </c>
      <c r="E439" s="3">
        <v>15.086696</v>
      </c>
      <c r="F439" s="3">
        <v>13.121101</v>
      </c>
      <c r="G439" s="3" t="b">
        <v>1</v>
      </c>
    </row>
    <row r="440">
      <c r="A440" s="3" t="s">
        <v>13</v>
      </c>
      <c r="B440" s="3" t="s">
        <v>84</v>
      </c>
      <c r="C440" s="3" t="s">
        <v>84</v>
      </c>
      <c r="D440" s="3">
        <v>5.176015</v>
      </c>
      <c r="E440" s="3">
        <v>15.442901</v>
      </c>
      <c r="F440" s="3">
        <v>13.807355</v>
      </c>
      <c r="G440" s="3" t="b">
        <v>1</v>
      </c>
    </row>
    <row r="441">
      <c r="A441" s="3" t="s">
        <v>13</v>
      </c>
      <c r="B441" s="3" t="s">
        <v>82</v>
      </c>
      <c r="C441" s="3" t="s">
        <v>82</v>
      </c>
      <c r="D441" s="3">
        <v>4.785807</v>
      </c>
      <c r="E441" s="3">
        <v>14.712205</v>
      </c>
      <c r="F441" s="3">
        <v>12.121152</v>
      </c>
      <c r="G441" s="3" t="b">
        <v>1</v>
      </c>
    </row>
    <row r="442">
      <c r="A442" s="3" t="s">
        <v>13</v>
      </c>
      <c r="B442" s="3" t="s">
        <v>70</v>
      </c>
      <c r="C442" s="3" t="s">
        <v>70</v>
      </c>
      <c r="D442" s="3">
        <v>4.3788</v>
      </c>
      <c r="E442" s="3">
        <v>15.065055</v>
      </c>
      <c r="F442" s="3">
        <v>11.52033</v>
      </c>
      <c r="G442" s="3" t="b">
        <v>1</v>
      </c>
    </row>
    <row r="443">
      <c r="A443" s="3" t="s">
        <v>13</v>
      </c>
      <c r="B443" s="3" t="s">
        <v>74</v>
      </c>
      <c r="C443" s="3" t="s">
        <v>74</v>
      </c>
      <c r="D443" s="3">
        <v>4.353565</v>
      </c>
      <c r="E443" s="3">
        <v>14.703184</v>
      </c>
      <c r="F443" s="3">
        <v>11.546907</v>
      </c>
      <c r="G443" s="3" t="b">
        <v>1</v>
      </c>
    </row>
    <row r="444">
      <c r="A444" s="3" t="s">
        <v>13</v>
      </c>
      <c r="B444" s="3" t="s">
        <v>72</v>
      </c>
      <c r="C444" s="3" t="s">
        <v>72</v>
      </c>
      <c r="D444" s="3">
        <v>2.845515</v>
      </c>
      <c r="E444" s="3">
        <v>14.74918</v>
      </c>
      <c r="F444" s="3">
        <v>12.143528</v>
      </c>
      <c r="G444" s="3" t="b">
        <v>1</v>
      </c>
    </row>
    <row r="445">
      <c r="A445" s="3" t="s">
        <v>13</v>
      </c>
      <c r="B445" s="3" t="s">
        <v>68</v>
      </c>
      <c r="C445" s="3" t="s">
        <v>68</v>
      </c>
      <c r="D445" s="3">
        <v>1.173797</v>
      </c>
      <c r="E445" s="3">
        <v>14.18847</v>
      </c>
      <c r="F445" s="3">
        <v>13.408372</v>
      </c>
      <c r="G445" s="3" t="b">
        <v>1</v>
      </c>
    </row>
    <row r="446">
      <c r="A446" s="3" t="s">
        <v>13</v>
      </c>
      <c r="B446" s="3" t="s">
        <v>80</v>
      </c>
      <c r="C446" s="3" t="s">
        <v>80</v>
      </c>
      <c r="D446" s="3">
        <v>1.168206</v>
      </c>
      <c r="E446" s="3">
        <v>14.437271</v>
      </c>
      <c r="F446" s="3">
        <v>13.032479</v>
      </c>
      <c r="G446" s="3" t="b">
        <v>1</v>
      </c>
    </row>
    <row r="447">
      <c r="A447" s="3" t="s">
        <v>13</v>
      </c>
      <c r="B447" s="3" t="s">
        <v>82</v>
      </c>
      <c r="C447" s="3" t="s">
        <v>84</v>
      </c>
      <c r="D447" s="3">
        <v>2.666192</v>
      </c>
      <c r="E447" s="3">
        <v>13.073666</v>
      </c>
      <c r="F447" s="3">
        <v>6.97299</v>
      </c>
      <c r="G447" s="3" t="b">
        <v>0</v>
      </c>
    </row>
    <row r="448">
      <c r="A448" s="3" t="s">
        <v>13</v>
      </c>
      <c r="B448" s="3" t="s">
        <v>76</v>
      </c>
      <c r="C448" s="3" t="s">
        <v>82</v>
      </c>
      <c r="D448" s="3">
        <v>2.56329</v>
      </c>
      <c r="E448" s="3">
        <v>12.584861</v>
      </c>
      <c r="F448" s="3">
        <v>5.057611</v>
      </c>
      <c r="G448" s="3" t="b">
        <v>0</v>
      </c>
    </row>
    <row r="449">
      <c r="A449" s="3" t="s">
        <v>13</v>
      </c>
      <c r="B449" s="3" t="s">
        <v>78</v>
      </c>
      <c r="C449" s="3" t="s">
        <v>70</v>
      </c>
      <c r="D449" s="3">
        <v>2.429417</v>
      </c>
      <c r="E449" s="3">
        <v>12.851914</v>
      </c>
      <c r="F449" s="3">
        <v>5.498153</v>
      </c>
      <c r="G449" s="3" t="b">
        <v>0</v>
      </c>
    </row>
    <row r="450">
      <c r="A450" s="3" t="s">
        <v>13</v>
      </c>
      <c r="B450" s="3" t="s">
        <v>74</v>
      </c>
      <c r="C450" s="3" t="s">
        <v>78</v>
      </c>
      <c r="D450" s="3">
        <v>2.112924</v>
      </c>
      <c r="E450" s="3">
        <v>12.748526</v>
      </c>
      <c r="F450" s="3">
        <v>7.041562</v>
      </c>
      <c r="G450" s="3" t="b">
        <v>0</v>
      </c>
    </row>
    <row r="451">
      <c r="A451" s="3" t="s">
        <v>13</v>
      </c>
      <c r="B451" s="3" t="s">
        <v>84</v>
      </c>
      <c r="C451" s="3" t="s">
        <v>78</v>
      </c>
      <c r="D451" s="3">
        <v>1.979714</v>
      </c>
      <c r="E451" s="3">
        <v>12.414633</v>
      </c>
      <c r="F451" s="3">
        <v>4.665229</v>
      </c>
      <c r="G451" s="3" t="b">
        <v>0</v>
      </c>
    </row>
    <row r="452">
      <c r="A452" s="3" t="s">
        <v>13</v>
      </c>
      <c r="B452" s="3" t="s">
        <v>76</v>
      </c>
      <c r="C452" s="3" t="s">
        <v>84</v>
      </c>
      <c r="D452" s="3">
        <v>1.868368</v>
      </c>
      <c r="E452" s="3">
        <v>12.220693</v>
      </c>
      <c r="F452" s="3">
        <v>4.452309</v>
      </c>
      <c r="G452" s="3" t="b">
        <v>0</v>
      </c>
    </row>
    <row r="453">
      <c r="A453" s="3" t="s">
        <v>13</v>
      </c>
      <c r="B453" s="3" t="s">
        <v>78</v>
      </c>
      <c r="C453" s="3" t="s">
        <v>82</v>
      </c>
      <c r="D453" s="3">
        <v>1.794244</v>
      </c>
      <c r="E453" s="3">
        <v>12.252953</v>
      </c>
      <c r="F453" s="3">
        <v>4.375875</v>
      </c>
      <c r="G453" s="3" t="b">
        <v>0</v>
      </c>
    </row>
    <row r="454">
      <c r="A454" s="3" t="s">
        <v>13</v>
      </c>
      <c r="B454" s="3" t="s">
        <v>68</v>
      </c>
      <c r="C454" s="3" t="s">
        <v>78</v>
      </c>
      <c r="D454" s="3">
        <v>1.651025</v>
      </c>
      <c r="E454" s="3">
        <v>12.99182</v>
      </c>
      <c r="F454" s="3">
        <v>7.770485</v>
      </c>
      <c r="G454" s="3" t="b">
        <v>0</v>
      </c>
    </row>
    <row r="455">
      <c r="A455" s="3" t="s">
        <v>13</v>
      </c>
      <c r="B455" s="3" t="s">
        <v>72</v>
      </c>
      <c r="C455" s="3" t="s">
        <v>82</v>
      </c>
      <c r="D455" s="3">
        <v>1.626056</v>
      </c>
      <c r="E455" s="3">
        <v>12.555929</v>
      </c>
      <c r="F455" s="3">
        <v>5.44092</v>
      </c>
      <c r="G455" s="3" t="b">
        <v>0</v>
      </c>
    </row>
    <row r="456">
      <c r="A456" s="3" t="s">
        <v>13</v>
      </c>
      <c r="B456" s="3" t="s">
        <v>76</v>
      </c>
      <c r="C456" s="3" t="s">
        <v>78</v>
      </c>
      <c r="D456" s="3">
        <v>1.573575</v>
      </c>
      <c r="E456" s="3">
        <v>12.088239</v>
      </c>
      <c r="F456" s="3">
        <v>4.158332</v>
      </c>
      <c r="G456" s="3" t="b">
        <v>0</v>
      </c>
    </row>
    <row r="457">
      <c r="A457" s="3" t="s">
        <v>13</v>
      </c>
      <c r="B457" s="3" t="s">
        <v>74</v>
      </c>
      <c r="C457" s="3" t="s">
        <v>70</v>
      </c>
      <c r="D457" s="3">
        <v>1.561944</v>
      </c>
      <c r="E457" s="3">
        <v>12.39003</v>
      </c>
      <c r="F457" s="3">
        <v>5.039985</v>
      </c>
      <c r="G457" s="3" t="b">
        <v>0</v>
      </c>
    </row>
    <row r="458">
      <c r="A458" s="3" t="s">
        <v>13</v>
      </c>
      <c r="B458" s="3" t="s">
        <v>72</v>
      </c>
      <c r="C458" s="3" t="s">
        <v>84</v>
      </c>
      <c r="D458" s="3">
        <v>1.420773</v>
      </c>
      <c r="E458" s="3">
        <v>12.364507</v>
      </c>
      <c r="F458" s="3">
        <v>4.890706</v>
      </c>
      <c r="G458" s="3" t="b">
        <v>0</v>
      </c>
    </row>
    <row r="459">
      <c r="A459" s="3" t="s">
        <v>13</v>
      </c>
      <c r="B459" s="3" t="s">
        <v>84</v>
      </c>
      <c r="C459" s="3" t="s">
        <v>70</v>
      </c>
      <c r="D459" s="3">
        <v>1.419566</v>
      </c>
      <c r="E459" s="3">
        <v>12.226818</v>
      </c>
      <c r="F459" s="3">
        <v>4.447777</v>
      </c>
      <c r="G459" s="3" t="b">
        <v>0</v>
      </c>
    </row>
    <row r="460">
      <c r="A460" s="3" t="s">
        <v>13</v>
      </c>
      <c r="B460" s="3" t="s">
        <v>72</v>
      </c>
      <c r="C460" s="3" t="s">
        <v>76</v>
      </c>
      <c r="D460" s="3">
        <v>1.355334</v>
      </c>
      <c r="E460" s="3">
        <v>12.118957</v>
      </c>
      <c r="F460" s="3">
        <v>4.292436</v>
      </c>
      <c r="G460" s="3" t="b">
        <v>0</v>
      </c>
    </row>
    <row r="461">
      <c r="A461" s="3" t="s">
        <v>13</v>
      </c>
      <c r="B461" s="3" t="s">
        <v>72</v>
      </c>
      <c r="C461" s="3" t="s">
        <v>78</v>
      </c>
      <c r="D461" s="3">
        <v>1.339468</v>
      </c>
      <c r="E461" s="3">
        <v>12.242314</v>
      </c>
      <c r="F461" s="3">
        <v>4.409577</v>
      </c>
      <c r="G461" s="3" t="b">
        <v>0</v>
      </c>
    </row>
    <row r="462">
      <c r="A462" s="3" t="s">
        <v>13</v>
      </c>
      <c r="B462" s="3" t="s">
        <v>82</v>
      </c>
      <c r="C462" s="3" t="s">
        <v>70</v>
      </c>
      <c r="D462" s="3">
        <v>1.33488</v>
      </c>
      <c r="E462" s="3">
        <v>12.258102</v>
      </c>
      <c r="F462" s="3">
        <v>5.086116</v>
      </c>
      <c r="G462" s="3" t="b">
        <v>0</v>
      </c>
    </row>
    <row r="463">
      <c r="A463" s="3" t="s">
        <v>13</v>
      </c>
      <c r="B463" s="3" t="s">
        <v>74</v>
      </c>
      <c r="C463" s="3" t="s">
        <v>68</v>
      </c>
      <c r="D463" s="3">
        <v>1.292984</v>
      </c>
      <c r="E463" s="3">
        <v>12.544961</v>
      </c>
      <c r="F463" s="3">
        <v>5.971945</v>
      </c>
      <c r="G463" s="3" t="b">
        <v>0</v>
      </c>
    </row>
    <row r="464">
      <c r="A464" s="3" t="s">
        <v>13</v>
      </c>
      <c r="B464" s="3" t="s">
        <v>68</v>
      </c>
      <c r="C464" s="3" t="s">
        <v>70</v>
      </c>
      <c r="D464" s="3">
        <v>1.285097</v>
      </c>
      <c r="E464" s="3">
        <v>12.739424</v>
      </c>
      <c r="F464" s="3">
        <v>6.30501</v>
      </c>
      <c r="G464" s="3" t="b">
        <v>0</v>
      </c>
    </row>
    <row r="465">
      <c r="A465" s="3" t="s">
        <v>13</v>
      </c>
      <c r="B465" s="3" t="s">
        <v>74</v>
      </c>
      <c r="C465" s="3" t="s">
        <v>82</v>
      </c>
      <c r="D465" s="3">
        <v>1.279977</v>
      </c>
      <c r="E465" s="3">
        <v>12.007037</v>
      </c>
      <c r="F465" s="3">
        <v>4.181143</v>
      </c>
      <c r="G465" s="3" t="b">
        <v>0</v>
      </c>
    </row>
    <row r="466">
      <c r="A466" s="3" t="s">
        <v>13</v>
      </c>
      <c r="B466" s="3" t="s">
        <v>82</v>
      </c>
      <c r="C466" s="3" t="s">
        <v>68</v>
      </c>
      <c r="D466" s="3">
        <v>1.251084</v>
      </c>
      <c r="E466" s="3">
        <v>12.447012</v>
      </c>
      <c r="F466" s="3">
        <v>5.982089</v>
      </c>
      <c r="G466" s="3" t="b">
        <v>0</v>
      </c>
    </row>
    <row r="467">
      <c r="A467" s="3" t="s">
        <v>13</v>
      </c>
      <c r="B467" s="3" t="s">
        <v>74</v>
      </c>
      <c r="C467" s="3" t="s">
        <v>84</v>
      </c>
      <c r="D467" s="3">
        <v>1.247225</v>
      </c>
      <c r="E467" s="3">
        <v>12.053846</v>
      </c>
      <c r="F467" s="3">
        <v>4.259441</v>
      </c>
      <c r="G467" s="3" t="b">
        <v>0</v>
      </c>
    </row>
    <row r="468">
      <c r="A468" s="3" t="s">
        <v>13</v>
      </c>
      <c r="B468" s="3" t="s">
        <v>84</v>
      </c>
      <c r="C468" s="3" t="s">
        <v>68</v>
      </c>
      <c r="D468" s="3">
        <v>1.235057</v>
      </c>
      <c r="E468" s="3">
        <v>12.48499</v>
      </c>
      <c r="F468" s="3">
        <v>5.975604</v>
      </c>
      <c r="G468" s="3" t="b">
        <v>0</v>
      </c>
    </row>
    <row r="469">
      <c r="A469" s="3" t="s">
        <v>13</v>
      </c>
      <c r="B469" s="3" t="s">
        <v>76</v>
      </c>
      <c r="C469" s="3" t="s">
        <v>68</v>
      </c>
      <c r="D469" s="3">
        <v>1.206813</v>
      </c>
      <c r="E469" s="3">
        <v>12.414378</v>
      </c>
      <c r="F469" s="3">
        <v>6.432726</v>
      </c>
      <c r="G469" s="3" t="b">
        <v>0</v>
      </c>
    </row>
    <row r="470">
      <c r="A470" s="3" t="s">
        <v>13</v>
      </c>
      <c r="B470" s="3" t="s">
        <v>76</v>
      </c>
      <c r="C470" s="3" t="s">
        <v>70</v>
      </c>
      <c r="D470" s="3">
        <v>1.187476</v>
      </c>
      <c r="E470" s="3">
        <v>11.996488</v>
      </c>
      <c r="F470" s="3">
        <v>4.209306</v>
      </c>
      <c r="G470" s="3" t="b">
        <v>0</v>
      </c>
    </row>
    <row r="471">
      <c r="A471" s="3" t="s">
        <v>13</v>
      </c>
      <c r="B471" s="3" t="s">
        <v>76</v>
      </c>
      <c r="C471" s="3" t="s">
        <v>74</v>
      </c>
      <c r="D471" s="3">
        <v>1.103322</v>
      </c>
      <c r="E471" s="3">
        <v>11.853367</v>
      </c>
      <c r="F471" s="3">
        <v>3.981616</v>
      </c>
      <c r="G471" s="3" t="b">
        <v>0</v>
      </c>
    </row>
    <row r="472">
      <c r="A472" s="3" t="s">
        <v>13</v>
      </c>
      <c r="B472" s="3" t="s">
        <v>72</v>
      </c>
      <c r="C472" s="3" t="s">
        <v>74</v>
      </c>
      <c r="D472" s="3">
        <v>1.076784</v>
      </c>
      <c r="E472" s="3">
        <v>12.098957</v>
      </c>
      <c r="F472" s="3">
        <v>4.440992</v>
      </c>
      <c r="G472" s="3" t="b">
        <v>0</v>
      </c>
    </row>
    <row r="473">
      <c r="A473" s="3" t="s">
        <v>13</v>
      </c>
      <c r="B473" s="3" t="s">
        <v>72</v>
      </c>
      <c r="C473" s="3" t="s">
        <v>70</v>
      </c>
      <c r="D473" s="3">
        <v>1.020191</v>
      </c>
      <c r="E473" s="3">
        <v>12.128606</v>
      </c>
      <c r="F473" s="3">
        <v>5.891523</v>
      </c>
      <c r="G473" s="3" t="b">
        <v>0</v>
      </c>
    </row>
    <row r="474">
      <c r="A474" s="3" t="s">
        <v>13</v>
      </c>
      <c r="B474" s="3" t="s">
        <v>72</v>
      </c>
      <c r="C474" s="3" t="s">
        <v>68</v>
      </c>
      <c r="D474" s="3">
        <v>0.959327</v>
      </c>
      <c r="E474" s="3">
        <v>12.264568</v>
      </c>
      <c r="F474" s="3">
        <v>4.989588</v>
      </c>
      <c r="G474" s="3" t="b">
        <v>0</v>
      </c>
    </row>
    <row r="475">
      <c r="A475" s="3" t="s">
        <v>13</v>
      </c>
      <c r="B475" s="3" t="s">
        <v>80</v>
      </c>
      <c r="C475" s="3" t="s">
        <v>74</v>
      </c>
      <c r="D475" s="3">
        <v>0.859818</v>
      </c>
      <c r="E475" s="3">
        <v>12.329039</v>
      </c>
      <c r="F475" s="3">
        <v>6.269323</v>
      </c>
      <c r="G475" s="3" t="b">
        <v>0</v>
      </c>
    </row>
    <row r="476">
      <c r="A476" s="3" t="s">
        <v>13</v>
      </c>
      <c r="B476" s="3" t="s">
        <v>80</v>
      </c>
      <c r="C476" s="3" t="s">
        <v>70</v>
      </c>
      <c r="D476" s="3">
        <v>0.857961</v>
      </c>
      <c r="E476" s="3">
        <v>12.649271</v>
      </c>
      <c r="F476" s="3">
        <v>8.223375</v>
      </c>
      <c r="G476" s="3" t="b">
        <v>0</v>
      </c>
    </row>
    <row r="477">
      <c r="A477" s="3" t="s">
        <v>13</v>
      </c>
      <c r="B477" s="3" t="s">
        <v>80</v>
      </c>
      <c r="C477" s="3" t="s">
        <v>78</v>
      </c>
      <c r="D477" s="3">
        <v>0.746797</v>
      </c>
      <c r="E477" s="3">
        <v>11.997654</v>
      </c>
      <c r="F477" s="3">
        <v>4.321852</v>
      </c>
      <c r="G477" s="3" t="b">
        <v>0</v>
      </c>
    </row>
    <row r="478">
      <c r="A478" s="3" t="s">
        <v>13</v>
      </c>
      <c r="B478" s="3" t="s">
        <v>80</v>
      </c>
      <c r="C478" s="3" t="s">
        <v>68</v>
      </c>
      <c r="D478" s="3">
        <v>0.5921</v>
      </c>
      <c r="E478" s="3">
        <v>12.174216</v>
      </c>
      <c r="F478" s="3">
        <v>5.819649</v>
      </c>
      <c r="G478" s="3" t="b">
        <v>0</v>
      </c>
    </row>
    <row r="479">
      <c r="A479" s="3" t="s">
        <v>13</v>
      </c>
      <c r="B479" s="3" t="s">
        <v>80</v>
      </c>
      <c r="C479" s="3" t="s">
        <v>84</v>
      </c>
      <c r="D479" s="3">
        <v>0.576172</v>
      </c>
      <c r="E479" s="3">
        <v>11.828806</v>
      </c>
      <c r="F479" s="3">
        <v>4.044066</v>
      </c>
      <c r="G479" s="3" t="b">
        <v>0</v>
      </c>
    </row>
    <row r="480">
      <c r="A480" s="3" t="s">
        <v>13</v>
      </c>
      <c r="B480" s="3" t="s">
        <v>80</v>
      </c>
      <c r="C480" s="3" t="s">
        <v>82</v>
      </c>
      <c r="D480" s="3">
        <v>0.573084</v>
      </c>
      <c r="E480" s="3">
        <v>11.787896</v>
      </c>
      <c r="F480" s="3">
        <v>4.49455</v>
      </c>
      <c r="G480" s="3" t="b">
        <v>0</v>
      </c>
    </row>
    <row r="481">
      <c r="A481" s="3" t="s">
        <v>13</v>
      </c>
      <c r="B481" s="3" t="s">
        <v>72</v>
      </c>
      <c r="C481" s="3" t="s">
        <v>80</v>
      </c>
      <c r="D481" s="3">
        <v>0.516416</v>
      </c>
      <c r="E481" s="3">
        <v>11.763388</v>
      </c>
      <c r="F481" s="3">
        <v>4.102886</v>
      </c>
      <c r="G481" s="3" t="b">
        <v>0</v>
      </c>
    </row>
    <row r="482">
      <c r="A482" s="3" t="s">
        <v>13</v>
      </c>
      <c r="B482" s="3" t="s">
        <v>76</v>
      </c>
      <c r="C482" s="3" t="s">
        <v>80</v>
      </c>
      <c r="D482" s="3">
        <v>0.503902</v>
      </c>
      <c r="E482" s="3">
        <v>11.672654</v>
      </c>
      <c r="F482" s="3">
        <v>3.806353</v>
      </c>
      <c r="G482" s="3" t="b">
        <v>0</v>
      </c>
    </row>
  </sheetData>
  <conditionalFormatting sqref="B2">
    <cfRule type="cellIs" dxfId="0" priority="1" operator="equal">
      <formula>"C:2"</formula>
    </cfRule>
  </conditionalFormatting>
  <drawing r:id="rId1"/>
</worksheet>
</file>